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1A serum uricase activity" sheetId="1" state="visible" r:id="rId2"/>
    <sheet name="Fig 1B liver uricase activ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5">
  <si>
    <t xml:space="preserve">Time (min)</t>
  </si>
  <si>
    <t xml:space="preserve">wild-type male</t>
  </si>
  <si>
    <t xml:space="preserve">Uox-/- </t>
  </si>
  <si>
    <t xml:space="preserve">control</t>
  </si>
  <si>
    <t xml:space="preserve">Uox-/- fem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sz val="8"/>
      <color rgb="FF000000"/>
      <name val="Arial Unicode MS"/>
      <family val="2"/>
    </font>
    <font>
      <sz val="9.75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000" spc="-1" strike="noStrike">
                <a:solidFill>
                  <a:srgbClr val="000000"/>
                </a:solidFill>
                <a:latin typeface="Arial Unicode MS"/>
              </a:rPr>
              <a:t>A</a:t>
            </a:r>
          </a:p>
        </c:rich>
      </c:tx>
      <c:layout>
        <c:manualLayout>
          <c:xMode val="edge"/>
          <c:yMode val="edge"/>
          <c:x val="0.479638430714752"/>
          <c:y val="0.03763926528154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9841580467804"/>
          <c:y val="0.0376392652815417"/>
          <c:w val="0.751188146491473"/>
          <c:h val="0.9507678410117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A serum uricase activity'!$B$1</c:f>
              <c:strCache>
                <c:ptCount val="1"/>
                <c:pt idx="0">
                  <c:v>wild-type mal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A serum uricase activity'!$A$2:$A$130</c:f>
              <c:numCache>
                <c:formatCode>General</c:formatCode>
                <c:ptCount val="1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0</c:v>
                </c:pt>
                <c:pt idx="81">
                  <c:v>5</c:v>
                </c:pt>
                <c:pt idx="82">
                  <c:v>10</c:v>
                </c:pt>
                <c:pt idx="83">
                  <c:v>15</c:v>
                </c:pt>
                <c:pt idx="84">
                  <c:v>20</c:v>
                </c:pt>
                <c:pt idx="85">
                  <c:v>25</c:v>
                </c:pt>
                <c:pt idx="86">
                  <c:v>30</c:v>
                </c:pt>
                <c:pt idx="87">
                  <c:v>35</c:v>
                </c:pt>
                <c:pt idx="88">
                  <c:v>40</c:v>
                </c:pt>
                <c:pt idx="89">
                  <c:v>45</c:v>
                </c:pt>
                <c:pt idx="90">
                  <c:v>50</c:v>
                </c:pt>
                <c:pt idx="91">
                  <c:v>55</c:v>
                </c:pt>
                <c:pt idx="92">
                  <c:v>60</c:v>
                </c:pt>
                <c:pt idx="93">
                  <c:v>65</c:v>
                </c:pt>
                <c:pt idx="94">
                  <c:v>70</c:v>
                </c:pt>
                <c:pt idx="95">
                  <c:v>75</c:v>
                </c:pt>
                <c:pt idx="96">
                  <c:v>80</c:v>
                </c:pt>
                <c:pt idx="97">
                  <c:v>85</c:v>
                </c:pt>
                <c:pt idx="98">
                  <c:v>90</c:v>
                </c:pt>
                <c:pt idx="99">
                  <c:v>95</c:v>
                </c:pt>
                <c:pt idx="100">
                  <c:v>100</c:v>
                </c:pt>
                <c:pt idx="101">
                  <c:v>105</c:v>
                </c:pt>
                <c:pt idx="102">
                  <c:v>110</c:v>
                </c:pt>
                <c:pt idx="103">
                  <c:v>115</c:v>
                </c:pt>
                <c:pt idx="104">
                  <c:v>120</c:v>
                </c:pt>
                <c:pt idx="105">
                  <c:v>125</c:v>
                </c:pt>
                <c:pt idx="106">
                  <c:v>130</c:v>
                </c:pt>
                <c:pt idx="107">
                  <c:v>135</c:v>
                </c:pt>
                <c:pt idx="108">
                  <c:v>140</c:v>
                </c:pt>
                <c:pt idx="109">
                  <c:v>145</c:v>
                </c:pt>
                <c:pt idx="110">
                  <c:v>150</c:v>
                </c:pt>
                <c:pt idx="111">
                  <c:v>155</c:v>
                </c:pt>
                <c:pt idx="112">
                  <c:v>160</c:v>
                </c:pt>
                <c:pt idx="113">
                  <c:v>165</c:v>
                </c:pt>
                <c:pt idx="114">
                  <c:v>170</c:v>
                </c:pt>
                <c:pt idx="115">
                  <c:v>175</c:v>
                </c:pt>
                <c:pt idx="116">
                  <c:v>180</c:v>
                </c:pt>
                <c:pt idx="117">
                  <c:v>185</c:v>
                </c:pt>
                <c:pt idx="118">
                  <c:v>190</c:v>
                </c:pt>
                <c:pt idx="119">
                  <c:v>195</c:v>
                </c:pt>
                <c:pt idx="120">
                  <c:v>200</c:v>
                </c:pt>
                <c:pt idx="121">
                  <c:v>205</c:v>
                </c:pt>
                <c:pt idx="122">
                  <c:v>210</c:v>
                </c:pt>
                <c:pt idx="123">
                  <c:v>215</c:v>
                </c:pt>
                <c:pt idx="124">
                  <c:v>220</c:v>
                </c:pt>
                <c:pt idx="125">
                  <c:v>225</c:v>
                </c:pt>
                <c:pt idx="126">
                  <c:v>230</c:v>
                </c:pt>
                <c:pt idx="127">
                  <c:v>235</c:v>
                </c:pt>
                <c:pt idx="128">
                  <c:v>240</c:v>
                </c:pt>
              </c:numCache>
            </c:numRef>
          </c:xVal>
          <c:yVal>
            <c:numRef>
              <c:f>'Fig 1A serum uricase activity'!$B$2:$B$130</c:f>
              <c:numCache>
                <c:formatCode>General</c:formatCode>
                <c:ptCount val="129"/>
                <c:pt idx="0">
                  <c:v>0</c:v>
                </c:pt>
                <c:pt idx="1">
                  <c:v>0.0818233333333365</c:v>
                </c:pt>
                <c:pt idx="2">
                  <c:v>0.0217666666666696</c:v>
                </c:pt>
                <c:pt idx="3">
                  <c:v>-0.0149833333333298</c:v>
                </c:pt>
                <c:pt idx="4">
                  <c:v>-0.0258999999999967</c:v>
                </c:pt>
                <c:pt idx="5">
                  <c:v>-0.0190666666666632</c:v>
                </c:pt>
                <c:pt idx="6">
                  <c:v>-0.0260499999999964</c:v>
                </c:pt>
                <c:pt idx="7">
                  <c:v>-0.0265499999999961</c:v>
                </c:pt>
                <c:pt idx="8">
                  <c:v>-0.01942333333333</c:v>
                </c:pt>
                <c:pt idx="9">
                  <c:v>-0.0166499999999965</c:v>
                </c:pt>
                <c:pt idx="10">
                  <c:v>-0.0186999999999964</c:v>
                </c:pt>
                <c:pt idx="11">
                  <c:v>-0.0132866666666631</c:v>
                </c:pt>
                <c:pt idx="12">
                  <c:v>-0.0175333333333301</c:v>
                </c:pt>
                <c:pt idx="13">
                  <c:v>-0.0114866666666631</c:v>
                </c:pt>
                <c:pt idx="14">
                  <c:v>-0.0101833333333301</c:v>
                </c:pt>
                <c:pt idx="15">
                  <c:v>-0.013829999999996</c:v>
                </c:pt>
                <c:pt idx="16">
                  <c:v>-0.0156299999999963</c:v>
                </c:pt>
                <c:pt idx="17">
                  <c:v>-0.0230999999999968</c:v>
                </c:pt>
                <c:pt idx="18">
                  <c:v>-0.00864999999999627</c:v>
                </c:pt>
                <c:pt idx="19">
                  <c:v>-0.0199033333333298</c:v>
                </c:pt>
                <c:pt idx="20">
                  <c:v>-0.017136666666663</c:v>
                </c:pt>
                <c:pt idx="21">
                  <c:v>-0.0176033333333296</c:v>
                </c:pt>
                <c:pt idx="22">
                  <c:v>-0.0183399999999967</c:v>
                </c:pt>
                <c:pt idx="23">
                  <c:v>-0.0190133333333298</c:v>
                </c:pt>
                <c:pt idx="24">
                  <c:v>-0.0145966666666635</c:v>
                </c:pt>
                <c:pt idx="25">
                  <c:v>-0.0558766666666637</c:v>
                </c:pt>
                <c:pt idx="26">
                  <c:v>-0.0398999999999963</c:v>
                </c:pt>
                <c:pt idx="27">
                  <c:v>-0.0223199999999963</c:v>
                </c:pt>
                <c:pt idx="28">
                  <c:v>-0.0095699999999963</c:v>
                </c:pt>
                <c:pt idx="29">
                  <c:v>-0.0163633333333295</c:v>
                </c:pt>
                <c:pt idx="30">
                  <c:v>-0.0157333333333298</c:v>
                </c:pt>
                <c:pt idx="31">
                  <c:v>-0.0179133333333297</c:v>
                </c:pt>
                <c:pt idx="32">
                  <c:v>-0.0142233333333299</c:v>
                </c:pt>
                <c:pt idx="33">
                  <c:v>-0.016996666666663</c:v>
                </c:pt>
                <c:pt idx="34">
                  <c:v>-0.01583333333333</c:v>
                </c:pt>
                <c:pt idx="35">
                  <c:v>-0.0206699999999962</c:v>
                </c:pt>
                <c:pt idx="36">
                  <c:v>-0.0358999999999967</c:v>
                </c:pt>
                <c:pt idx="37">
                  <c:v>-0.0333066666666635</c:v>
                </c:pt>
                <c:pt idx="38">
                  <c:v>-0.0337766666666637</c:v>
                </c:pt>
                <c:pt idx="39">
                  <c:v>-0.0342833333333299</c:v>
                </c:pt>
                <c:pt idx="40">
                  <c:v>-0.0541633333333296</c:v>
                </c:pt>
                <c:pt idx="41">
                  <c:v>-0.0541733333333305</c:v>
                </c:pt>
                <c:pt idx="42">
                  <c:v>-0.0526533333333297</c:v>
                </c:pt>
                <c:pt idx="43">
                  <c:v>-0.0553033333333299</c:v>
                </c:pt>
                <c:pt idx="44">
                  <c:v>-0.0551833333333305</c:v>
                </c:pt>
                <c:pt idx="45">
                  <c:v>-0.0525066666666636</c:v>
                </c:pt>
                <c:pt idx="46">
                  <c:v>-0.0547933333333304</c:v>
                </c:pt>
                <c:pt idx="47">
                  <c:v>-0.0586833333333296</c:v>
                </c:pt>
                <c:pt idx="48">
                  <c:v>-0.0610533333333303</c:v>
                </c:pt>
                <c:pt idx="49">
                  <c:v>-0.0701299999999969</c:v>
                </c:pt>
                <c:pt idx="50">
                  <c:v>-0.0999899999999969</c:v>
                </c:pt>
                <c:pt idx="51">
                  <c:v>-0.0824333333333305</c:v>
                </c:pt>
                <c:pt idx="52">
                  <c:v>-0.0665199999999968</c:v>
                </c:pt>
                <c:pt idx="53">
                  <c:v>-0.0566133333333301</c:v>
                </c:pt>
                <c:pt idx="54">
                  <c:v>-0.0569199999999965</c:v>
                </c:pt>
                <c:pt idx="55">
                  <c:v>-0.0605166666666628</c:v>
                </c:pt>
                <c:pt idx="56">
                  <c:v>-0.0543999999999967</c:v>
                </c:pt>
                <c:pt idx="57">
                  <c:v>-0.0620333333333301</c:v>
                </c:pt>
                <c:pt idx="58">
                  <c:v>-0.0646699999999971</c:v>
                </c:pt>
                <c:pt idx="59">
                  <c:v>-0.0689333333333302</c:v>
                </c:pt>
                <c:pt idx="60">
                  <c:v>-0.0768266666666633</c:v>
                </c:pt>
                <c:pt idx="61">
                  <c:v>-0.076196666666664</c:v>
                </c:pt>
                <c:pt idx="62">
                  <c:v>-0.0815966666666634</c:v>
                </c:pt>
                <c:pt idx="63">
                  <c:v>-0.0825999999999967</c:v>
                </c:pt>
                <c:pt idx="64">
                  <c:v>-0.0806066666666632</c:v>
                </c:pt>
                <c:pt idx="65">
                  <c:v>-0.0819699999999968</c:v>
                </c:pt>
                <c:pt idx="66">
                  <c:v>-0.0879499999999964</c:v>
                </c:pt>
                <c:pt idx="67">
                  <c:v>-0.0870999999999969</c:v>
                </c:pt>
                <c:pt idx="68">
                  <c:v>-0.0908833333333299</c:v>
                </c:pt>
                <c:pt idx="69">
                  <c:v>-0.0934533333333298</c:v>
                </c:pt>
                <c:pt idx="70">
                  <c:v>-0.0925033333333298</c:v>
                </c:pt>
                <c:pt idx="71">
                  <c:v>-0.0945666666666631</c:v>
                </c:pt>
                <c:pt idx="72">
                  <c:v>-0.0917699999999964</c:v>
                </c:pt>
                <c:pt idx="73">
                  <c:v>-0.0932633333333304</c:v>
                </c:pt>
                <c:pt idx="74">
                  <c:v>-0.095666666666663</c:v>
                </c:pt>
                <c:pt idx="75">
                  <c:v>-0.129766666666663</c:v>
                </c:pt>
                <c:pt idx="76">
                  <c:v>-0.117999999999996</c:v>
                </c:pt>
                <c:pt idx="77">
                  <c:v>-0.102526666666663</c:v>
                </c:pt>
                <c:pt idx="78">
                  <c:v>-0.134073333333329</c:v>
                </c:pt>
                <c:pt idx="79">
                  <c:v>-0.136143333333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1A serum uricase activity'!$C$1</c:f>
              <c:strCache>
                <c:ptCount val="1"/>
                <c:pt idx="0">
                  <c:v>Uox-/-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A serum uricase activity'!$A$2:$A$130</c:f>
              <c:numCache>
                <c:formatCode>General</c:formatCode>
                <c:ptCount val="1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0</c:v>
                </c:pt>
                <c:pt idx="81">
                  <c:v>5</c:v>
                </c:pt>
                <c:pt idx="82">
                  <c:v>10</c:v>
                </c:pt>
                <c:pt idx="83">
                  <c:v>15</c:v>
                </c:pt>
                <c:pt idx="84">
                  <c:v>20</c:v>
                </c:pt>
                <c:pt idx="85">
                  <c:v>25</c:v>
                </c:pt>
                <c:pt idx="86">
                  <c:v>30</c:v>
                </c:pt>
                <c:pt idx="87">
                  <c:v>35</c:v>
                </c:pt>
                <c:pt idx="88">
                  <c:v>40</c:v>
                </c:pt>
                <c:pt idx="89">
                  <c:v>45</c:v>
                </c:pt>
                <c:pt idx="90">
                  <c:v>50</c:v>
                </c:pt>
                <c:pt idx="91">
                  <c:v>55</c:v>
                </c:pt>
                <c:pt idx="92">
                  <c:v>60</c:v>
                </c:pt>
                <c:pt idx="93">
                  <c:v>65</c:v>
                </c:pt>
                <c:pt idx="94">
                  <c:v>70</c:v>
                </c:pt>
                <c:pt idx="95">
                  <c:v>75</c:v>
                </c:pt>
                <c:pt idx="96">
                  <c:v>80</c:v>
                </c:pt>
                <c:pt idx="97">
                  <c:v>85</c:v>
                </c:pt>
                <c:pt idx="98">
                  <c:v>90</c:v>
                </c:pt>
                <c:pt idx="99">
                  <c:v>95</c:v>
                </c:pt>
                <c:pt idx="100">
                  <c:v>100</c:v>
                </c:pt>
                <c:pt idx="101">
                  <c:v>105</c:v>
                </c:pt>
                <c:pt idx="102">
                  <c:v>110</c:v>
                </c:pt>
                <c:pt idx="103">
                  <c:v>115</c:v>
                </c:pt>
                <c:pt idx="104">
                  <c:v>120</c:v>
                </c:pt>
                <c:pt idx="105">
                  <c:v>125</c:v>
                </c:pt>
                <c:pt idx="106">
                  <c:v>130</c:v>
                </c:pt>
                <c:pt idx="107">
                  <c:v>135</c:v>
                </c:pt>
                <c:pt idx="108">
                  <c:v>140</c:v>
                </c:pt>
                <c:pt idx="109">
                  <c:v>145</c:v>
                </c:pt>
                <c:pt idx="110">
                  <c:v>150</c:v>
                </c:pt>
                <c:pt idx="111">
                  <c:v>155</c:v>
                </c:pt>
                <c:pt idx="112">
                  <c:v>160</c:v>
                </c:pt>
                <c:pt idx="113">
                  <c:v>165</c:v>
                </c:pt>
                <c:pt idx="114">
                  <c:v>170</c:v>
                </c:pt>
                <c:pt idx="115">
                  <c:v>175</c:v>
                </c:pt>
                <c:pt idx="116">
                  <c:v>180</c:v>
                </c:pt>
                <c:pt idx="117">
                  <c:v>185</c:v>
                </c:pt>
                <c:pt idx="118">
                  <c:v>190</c:v>
                </c:pt>
                <c:pt idx="119">
                  <c:v>195</c:v>
                </c:pt>
                <c:pt idx="120">
                  <c:v>200</c:v>
                </c:pt>
                <c:pt idx="121">
                  <c:v>205</c:v>
                </c:pt>
                <c:pt idx="122">
                  <c:v>210</c:v>
                </c:pt>
                <c:pt idx="123">
                  <c:v>215</c:v>
                </c:pt>
                <c:pt idx="124">
                  <c:v>220</c:v>
                </c:pt>
                <c:pt idx="125">
                  <c:v>225</c:v>
                </c:pt>
                <c:pt idx="126">
                  <c:v>230</c:v>
                </c:pt>
                <c:pt idx="127">
                  <c:v>235</c:v>
                </c:pt>
                <c:pt idx="128">
                  <c:v>240</c:v>
                </c:pt>
              </c:numCache>
            </c:numRef>
          </c:xVal>
          <c:yVal>
            <c:numRef>
              <c:f>'Fig 1A serum uricase activity'!$C$2:$C$130</c:f>
              <c:numCache>
                <c:formatCode>General</c:formatCode>
                <c:ptCount val="129"/>
                <c:pt idx="80">
                  <c:v>0</c:v>
                </c:pt>
                <c:pt idx="81">
                  <c:v>0.0527299999999995</c:v>
                </c:pt>
                <c:pt idx="82">
                  <c:v>0.0768200000000001</c:v>
                </c:pt>
                <c:pt idx="83">
                  <c:v>0.1224</c:v>
                </c:pt>
                <c:pt idx="84">
                  <c:v>0.169169999999999</c:v>
                </c:pt>
                <c:pt idx="85">
                  <c:v>0.21312</c:v>
                </c:pt>
                <c:pt idx="86">
                  <c:v>0.22702</c:v>
                </c:pt>
                <c:pt idx="87">
                  <c:v>0.22695</c:v>
                </c:pt>
                <c:pt idx="88">
                  <c:v>0.24518</c:v>
                </c:pt>
                <c:pt idx="89">
                  <c:v>0.22087</c:v>
                </c:pt>
                <c:pt idx="90">
                  <c:v>0.2459</c:v>
                </c:pt>
                <c:pt idx="91">
                  <c:v>0.25115</c:v>
                </c:pt>
                <c:pt idx="92">
                  <c:v>0.253629999999999</c:v>
                </c:pt>
                <c:pt idx="93">
                  <c:v>0.27145</c:v>
                </c:pt>
                <c:pt idx="94">
                  <c:v>0.27028</c:v>
                </c:pt>
                <c:pt idx="95">
                  <c:v>0.263269999999999</c:v>
                </c:pt>
                <c:pt idx="96">
                  <c:v>0.284</c:v>
                </c:pt>
                <c:pt idx="97">
                  <c:v>0.27927</c:v>
                </c:pt>
                <c:pt idx="98">
                  <c:v>0.2633</c:v>
                </c:pt>
                <c:pt idx="99">
                  <c:v>0.28517</c:v>
                </c:pt>
                <c:pt idx="100">
                  <c:v>0.29397</c:v>
                </c:pt>
                <c:pt idx="101">
                  <c:v>0.29288</c:v>
                </c:pt>
                <c:pt idx="102">
                  <c:v>0.29385</c:v>
                </c:pt>
                <c:pt idx="103">
                  <c:v>0.2883</c:v>
                </c:pt>
                <c:pt idx="104">
                  <c:v>0.30863</c:v>
                </c:pt>
                <c:pt idx="105">
                  <c:v>0.299</c:v>
                </c:pt>
                <c:pt idx="106">
                  <c:v>0.3002</c:v>
                </c:pt>
                <c:pt idx="107">
                  <c:v>0.29302</c:v>
                </c:pt>
                <c:pt idx="108">
                  <c:v>0.30615</c:v>
                </c:pt>
                <c:pt idx="109">
                  <c:v>0.30695</c:v>
                </c:pt>
                <c:pt idx="110">
                  <c:v>0.30455</c:v>
                </c:pt>
                <c:pt idx="111">
                  <c:v>0.29402</c:v>
                </c:pt>
                <c:pt idx="112">
                  <c:v>0.32525</c:v>
                </c:pt>
                <c:pt idx="113">
                  <c:v>0.3157</c:v>
                </c:pt>
                <c:pt idx="114">
                  <c:v>0.31515</c:v>
                </c:pt>
                <c:pt idx="115">
                  <c:v>0.30553</c:v>
                </c:pt>
                <c:pt idx="116">
                  <c:v>0.30818</c:v>
                </c:pt>
                <c:pt idx="117">
                  <c:v>0.31768</c:v>
                </c:pt>
                <c:pt idx="118">
                  <c:v>0.31873</c:v>
                </c:pt>
                <c:pt idx="119">
                  <c:v>0.3203</c:v>
                </c:pt>
                <c:pt idx="120">
                  <c:v>0.31425</c:v>
                </c:pt>
                <c:pt idx="121">
                  <c:v>0.31805</c:v>
                </c:pt>
                <c:pt idx="122">
                  <c:v>0.31768</c:v>
                </c:pt>
                <c:pt idx="123">
                  <c:v>0.3151</c:v>
                </c:pt>
                <c:pt idx="124">
                  <c:v>0.33355</c:v>
                </c:pt>
                <c:pt idx="125">
                  <c:v>0.33415</c:v>
                </c:pt>
                <c:pt idx="126">
                  <c:v>0.32587</c:v>
                </c:pt>
                <c:pt idx="127">
                  <c:v>0.33035</c:v>
                </c:pt>
                <c:pt idx="128">
                  <c:v>0.340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1A serum uricase activity'!$D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A serum uricase activity'!$A$2:$A$130</c:f>
              <c:numCache>
                <c:formatCode>General</c:formatCode>
                <c:ptCount val="1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0</c:v>
                </c:pt>
                <c:pt idx="81">
                  <c:v>5</c:v>
                </c:pt>
                <c:pt idx="82">
                  <c:v>10</c:v>
                </c:pt>
                <c:pt idx="83">
                  <c:v>15</c:v>
                </c:pt>
                <c:pt idx="84">
                  <c:v>20</c:v>
                </c:pt>
                <c:pt idx="85">
                  <c:v>25</c:v>
                </c:pt>
                <c:pt idx="86">
                  <c:v>30</c:v>
                </c:pt>
                <c:pt idx="87">
                  <c:v>35</c:v>
                </c:pt>
                <c:pt idx="88">
                  <c:v>40</c:v>
                </c:pt>
                <c:pt idx="89">
                  <c:v>45</c:v>
                </c:pt>
                <c:pt idx="90">
                  <c:v>50</c:v>
                </c:pt>
                <c:pt idx="91">
                  <c:v>55</c:v>
                </c:pt>
                <c:pt idx="92">
                  <c:v>60</c:v>
                </c:pt>
                <c:pt idx="93">
                  <c:v>65</c:v>
                </c:pt>
                <c:pt idx="94">
                  <c:v>70</c:v>
                </c:pt>
                <c:pt idx="95">
                  <c:v>75</c:v>
                </c:pt>
                <c:pt idx="96">
                  <c:v>80</c:v>
                </c:pt>
                <c:pt idx="97">
                  <c:v>85</c:v>
                </c:pt>
                <c:pt idx="98">
                  <c:v>90</c:v>
                </c:pt>
                <c:pt idx="99">
                  <c:v>95</c:v>
                </c:pt>
                <c:pt idx="100">
                  <c:v>100</c:v>
                </c:pt>
                <c:pt idx="101">
                  <c:v>105</c:v>
                </c:pt>
                <c:pt idx="102">
                  <c:v>110</c:v>
                </c:pt>
                <c:pt idx="103">
                  <c:v>115</c:v>
                </c:pt>
                <c:pt idx="104">
                  <c:v>120</c:v>
                </c:pt>
                <c:pt idx="105">
                  <c:v>125</c:v>
                </c:pt>
                <c:pt idx="106">
                  <c:v>130</c:v>
                </c:pt>
                <c:pt idx="107">
                  <c:v>135</c:v>
                </c:pt>
                <c:pt idx="108">
                  <c:v>140</c:v>
                </c:pt>
                <c:pt idx="109">
                  <c:v>145</c:v>
                </c:pt>
                <c:pt idx="110">
                  <c:v>150</c:v>
                </c:pt>
                <c:pt idx="111">
                  <c:v>155</c:v>
                </c:pt>
                <c:pt idx="112">
                  <c:v>160</c:v>
                </c:pt>
                <c:pt idx="113">
                  <c:v>165</c:v>
                </c:pt>
                <c:pt idx="114">
                  <c:v>170</c:v>
                </c:pt>
                <c:pt idx="115">
                  <c:v>175</c:v>
                </c:pt>
                <c:pt idx="116">
                  <c:v>180</c:v>
                </c:pt>
                <c:pt idx="117">
                  <c:v>185</c:v>
                </c:pt>
                <c:pt idx="118">
                  <c:v>190</c:v>
                </c:pt>
                <c:pt idx="119">
                  <c:v>195</c:v>
                </c:pt>
                <c:pt idx="120">
                  <c:v>200</c:v>
                </c:pt>
                <c:pt idx="121">
                  <c:v>205</c:v>
                </c:pt>
                <c:pt idx="122">
                  <c:v>210</c:v>
                </c:pt>
                <c:pt idx="123">
                  <c:v>215</c:v>
                </c:pt>
                <c:pt idx="124">
                  <c:v>220</c:v>
                </c:pt>
                <c:pt idx="125">
                  <c:v>225</c:v>
                </c:pt>
                <c:pt idx="126">
                  <c:v>230</c:v>
                </c:pt>
                <c:pt idx="127">
                  <c:v>235</c:v>
                </c:pt>
                <c:pt idx="128">
                  <c:v>240</c:v>
                </c:pt>
              </c:numCache>
            </c:numRef>
          </c:xVal>
          <c:yVal>
            <c:numRef>
              <c:f>'Fig 1A serum uricase activity'!$D$2:$D$130</c:f>
              <c:numCache>
                <c:formatCode>General</c:formatCode>
                <c:ptCount val="1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yVal>
          <c:smooth val="1"/>
        </c:ser>
        <c:axId val="20304391"/>
        <c:axId val="12694751"/>
      </c:scatterChart>
      <c:valAx>
        <c:axId val="20304391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 Unicode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792656788742895"/>
              <c:y val="0.83634447455585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2694751"/>
        <c:crossesAt val="-0.4"/>
        <c:crossBetween val="midCat"/>
        <c:majorUnit val="50"/>
      </c:valAx>
      <c:valAx>
        <c:axId val="12694751"/>
        <c:scaling>
          <c:orientation val="minMax"/>
          <c:min val="-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 Unicode MS"/>
                  </a:rPr>
                  <a:t>△A29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030439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56238933929736"/>
          <c:y val="0.217253839205059"/>
          <c:w val="0.315627620911378"/>
          <c:h val="0.2124360132490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000" spc="-1" strike="noStrike">
                <a:solidFill>
                  <a:srgbClr val="000000"/>
                </a:solidFill>
                <a:latin typeface="Arial Unicode MS"/>
              </a:rPr>
              <a:t>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1053165023496"/>
          <c:y val="0.0374868795921428"/>
          <c:w val="0.760434902791855"/>
          <c:h val="0.9625131204078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B liver uricase activity'!$B$1</c:f>
              <c:strCache>
                <c:ptCount val="1"/>
                <c:pt idx="0">
                  <c:v>wild-type mal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 liver uricase activity'!$A$2:$A$129</c:f>
              <c:numCache>
                <c:formatCode>General</c:formatCode>
                <c:ptCount val="12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5</c:v>
                </c:pt>
                <c:pt idx="81">
                  <c:v>10</c:v>
                </c:pt>
                <c:pt idx="82">
                  <c:v>15</c:v>
                </c:pt>
                <c:pt idx="83">
                  <c:v>20</c:v>
                </c:pt>
                <c:pt idx="84">
                  <c:v>25</c:v>
                </c:pt>
                <c:pt idx="85">
                  <c:v>30</c:v>
                </c:pt>
                <c:pt idx="86">
                  <c:v>35</c:v>
                </c:pt>
                <c:pt idx="87">
                  <c:v>40</c:v>
                </c:pt>
                <c:pt idx="88">
                  <c:v>45</c:v>
                </c:pt>
                <c:pt idx="89">
                  <c:v>50</c:v>
                </c:pt>
                <c:pt idx="90">
                  <c:v>55</c:v>
                </c:pt>
                <c:pt idx="91">
                  <c:v>60</c:v>
                </c:pt>
                <c:pt idx="92">
                  <c:v>65</c:v>
                </c:pt>
                <c:pt idx="93">
                  <c:v>70</c:v>
                </c:pt>
                <c:pt idx="94">
                  <c:v>75</c:v>
                </c:pt>
                <c:pt idx="95">
                  <c:v>80</c:v>
                </c:pt>
                <c:pt idx="96">
                  <c:v>85</c:v>
                </c:pt>
                <c:pt idx="97">
                  <c:v>90</c:v>
                </c:pt>
                <c:pt idx="98">
                  <c:v>95</c:v>
                </c:pt>
                <c:pt idx="99">
                  <c:v>100</c:v>
                </c:pt>
                <c:pt idx="100">
                  <c:v>105</c:v>
                </c:pt>
                <c:pt idx="101">
                  <c:v>110</c:v>
                </c:pt>
                <c:pt idx="102">
                  <c:v>115</c:v>
                </c:pt>
                <c:pt idx="103">
                  <c:v>120</c:v>
                </c:pt>
                <c:pt idx="104">
                  <c:v>125</c:v>
                </c:pt>
                <c:pt idx="105">
                  <c:v>130</c:v>
                </c:pt>
                <c:pt idx="106">
                  <c:v>135</c:v>
                </c:pt>
                <c:pt idx="107">
                  <c:v>140</c:v>
                </c:pt>
                <c:pt idx="108">
                  <c:v>145</c:v>
                </c:pt>
                <c:pt idx="109">
                  <c:v>150</c:v>
                </c:pt>
                <c:pt idx="110">
                  <c:v>155</c:v>
                </c:pt>
                <c:pt idx="111">
                  <c:v>160</c:v>
                </c:pt>
                <c:pt idx="112">
                  <c:v>165</c:v>
                </c:pt>
                <c:pt idx="113">
                  <c:v>170</c:v>
                </c:pt>
                <c:pt idx="114">
                  <c:v>175</c:v>
                </c:pt>
                <c:pt idx="115">
                  <c:v>180</c:v>
                </c:pt>
                <c:pt idx="116">
                  <c:v>185</c:v>
                </c:pt>
                <c:pt idx="117">
                  <c:v>190</c:v>
                </c:pt>
                <c:pt idx="118">
                  <c:v>195</c:v>
                </c:pt>
                <c:pt idx="119">
                  <c:v>200</c:v>
                </c:pt>
                <c:pt idx="120">
                  <c:v>205</c:v>
                </c:pt>
                <c:pt idx="121">
                  <c:v>210</c:v>
                </c:pt>
                <c:pt idx="122">
                  <c:v>215</c:v>
                </c:pt>
                <c:pt idx="123">
                  <c:v>220</c:v>
                </c:pt>
                <c:pt idx="124">
                  <c:v>225</c:v>
                </c:pt>
                <c:pt idx="125">
                  <c:v>230</c:v>
                </c:pt>
                <c:pt idx="126">
                  <c:v>235</c:v>
                </c:pt>
                <c:pt idx="127">
                  <c:v>240</c:v>
                </c:pt>
              </c:numCache>
            </c:numRef>
          </c:xVal>
          <c:yVal>
            <c:numRef>
              <c:f>'Fig 1B liver uricase activity'!$B$2:$B$129</c:f>
              <c:numCache>
                <c:formatCode>General</c:formatCode>
                <c:ptCount val="128"/>
                <c:pt idx="0">
                  <c:v>0</c:v>
                </c:pt>
                <c:pt idx="1">
                  <c:v>-0.0927499999999997</c:v>
                </c:pt>
                <c:pt idx="2">
                  <c:v>-0.12153</c:v>
                </c:pt>
                <c:pt idx="3">
                  <c:v>-0.1343</c:v>
                </c:pt>
                <c:pt idx="4">
                  <c:v>-0.13988</c:v>
                </c:pt>
                <c:pt idx="5">
                  <c:v>-0.147609999999999</c:v>
                </c:pt>
                <c:pt idx="6">
                  <c:v>-0.15141</c:v>
                </c:pt>
                <c:pt idx="7">
                  <c:v>-0.158149999999999</c:v>
                </c:pt>
                <c:pt idx="8">
                  <c:v>-0.15506</c:v>
                </c:pt>
                <c:pt idx="9">
                  <c:v>-0.156099999999999</c:v>
                </c:pt>
                <c:pt idx="10">
                  <c:v>-0.16163</c:v>
                </c:pt>
                <c:pt idx="11">
                  <c:v>-0.16655</c:v>
                </c:pt>
                <c:pt idx="12">
                  <c:v>-0.1678</c:v>
                </c:pt>
                <c:pt idx="13">
                  <c:v>-0.18288</c:v>
                </c:pt>
                <c:pt idx="14">
                  <c:v>-0.18228</c:v>
                </c:pt>
                <c:pt idx="15">
                  <c:v>-0.19941</c:v>
                </c:pt>
                <c:pt idx="16">
                  <c:v>-0.19133</c:v>
                </c:pt>
                <c:pt idx="17">
                  <c:v>-0.2089</c:v>
                </c:pt>
                <c:pt idx="18">
                  <c:v>-0.20851</c:v>
                </c:pt>
                <c:pt idx="19">
                  <c:v>-0.21313</c:v>
                </c:pt>
                <c:pt idx="20">
                  <c:v>-0.21228</c:v>
                </c:pt>
                <c:pt idx="21">
                  <c:v>-0.222729999999999</c:v>
                </c:pt>
                <c:pt idx="22">
                  <c:v>-0.2263</c:v>
                </c:pt>
                <c:pt idx="23">
                  <c:v>-0.227129999999999</c:v>
                </c:pt>
                <c:pt idx="24">
                  <c:v>-0.229899999999999</c:v>
                </c:pt>
                <c:pt idx="25">
                  <c:v>-0.227279999999999</c:v>
                </c:pt>
                <c:pt idx="26">
                  <c:v>-0.24478</c:v>
                </c:pt>
                <c:pt idx="27">
                  <c:v>-0.236179999999999</c:v>
                </c:pt>
                <c:pt idx="28">
                  <c:v>-0.24371</c:v>
                </c:pt>
                <c:pt idx="29">
                  <c:v>-0.24633</c:v>
                </c:pt>
                <c:pt idx="30">
                  <c:v>-0.25551</c:v>
                </c:pt>
                <c:pt idx="31">
                  <c:v>-0.25916</c:v>
                </c:pt>
                <c:pt idx="32">
                  <c:v>-0.2603</c:v>
                </c:pt>
                <c:pt idx="33">
                  <c:v>-0.26931</c:v>
                </c:pt>
                <c:pt idx="34">
                  <c:v>-0.27028</c:v>
                </c:pt>
                <c:pt idx="35">
                  <c:v>-0.27116</c:v>
                </c:pt>
                <c:pt idx="36">
                  <c:v>-0.26925</c:v>
                </c:pt>
                <c:pt idx="37">
                  <c:v>-0.27078</c:v>
                </c:pt>
                <c:pt idx="38">
                  <c:v>-0.27068</c:v>
                </c:pt>
                <c:pt idx="39">
                  <c:v>-0.27513</c:v>
                </c:pt>
                <c:pt idx="40">
                  <c:v>-0.27091</c:v>
                </c:pt>
                <c:pt idx="41">
                  <c:v>-0.25068</c:v>
                </c:pt>
                <c:pt idx="42">
                  <c:v>-0.25573</c:v>
                </c:pt>
                <c:pt idx="43">
                  <c:v>-0.25793</c:v>
                </c:pt>
                <c:pt idx="44">
                  <c:v>-0.25933</c:v>
                </c:pt>
                <c:pt idx="45">
                  <c:v>-0.26578</c:v>
                </c:pt>
                <c:pt idx="46">
                  <c:v>-0.25306</c:v>
                </c:pt>
                <c:pt idx="47">
                  <c:v>-0.25561</c:v>
                </c:pt>
                <c:pt idx="48">
                  <c:v>-0.26438</c:v>
                </c:pt>
                <c:pt idx="49">
                  <c:v>-0.26148</c:v>
                </c:pt>
                <c:pt idx="50">
                  <c:v>-0.25956</c:v>
                </c:pt>
                <c:pt idx="51">
                  <c:v>-0.26088</c:v>
                </c:pt>
                <c:pt idx="52">
                  <c:v>-0.26103</c:v>
                </c:pt>
                <c:pt idx="53">
                  <c:v>-0.26383</c:v>
                </c:pt>
                <c:pt idx="54">
                  <c:v>-0.26592</c:v>
                </c:pt>
                <c:pt idx="55">
                  <c:v>-0.24941</c:v>
                </c:pt>
                <c:pt idx="56">
                  <c:v>-0.25071</c:v>
                </c:pt>
                <c:pt idx="57">
                  <c:v>-0.25525</c:v>
                </c:pt>
                <c:pt idx="58">
                  <c:v>-0.26296</c:v>
                </c:pt>
                <c:pt idx="59">
                  <c:v>-0.25698</c:v>
                </c:pt>
                <c:pt idx="60">
                  <c:v>-0.25888</c:v>
                </c:pt>
                <c:pt idx="61">
                  <c:v>-0.26855</c:v>
                </c:pt>
                <c:pt idx="62">
                  <c:v>-0.25465</c:v>
                </c:pt>
                <c:pt idx="63">
                  <c:v>-0.26193</c:v>
                </c:pt>
                <c:pt idx="64">
                  <c:v>-0.266</c:v>
                </c:pt>
                <c:pt idx="65">
                  <c:v>-0.27046</c:v>
                </c:pt>
                <c:pt idx="66">
                  <c:v>-0.27708</c:v>
                </c:pt>
                <c:pt idx="67">
                  <c:v>-0.27935</c:v>
                </c:pt>
                <c:pt idx="68">
                  <c:v>-0.27798</c:v>
                </c:pt>
                <c:pt idx="69">
                  <c:v>-0.27975</c:v>
                </c:pt>
                <c:pt idx="70">
                  <c:v>-0.27808</c:v>
                </c:pt>
                <c:pt idx="71">
                  <c:v>-0.28225</c:v>
                </c:pt>
                <c:pt idx="72">
                  <c:v>-0.259</c:v>
                </c:pt>
                <c:pt idx="73">
                  <c:v>-0.26088</c:v>
                </c:pt>
                <c:pt idx="74">
                  <c:v>-0.25935</c:v>
                </c:pt>
                <c:pt idx="75">
                  <c:v>-0.26213</c:v>
                </c:pt>
                <c:pt idx="76">
                  <c:v>-0.26168</c:v>
                </c:pt>
                <c:pt idx="77">
                  <c:v>-0.27086</c:v>
                </c:pt>
                <c:pt idx="78">
                  <c:v>-0.27305</c:v>
                </c:pt>
                <c:pt idx="79">
                  <c:v>-0.2794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1B liver uricase activity'!$C$1</c:f>
              <c:strCache>
                <c:ptCount val="1"/>
                <c:pt idx="0">
                  <c:v>Uox-/-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 liver uricase activity'!$A$2:$A$129</c:f>
              <c:numCache>
                <c:formatCode>General</c:formatCode>
                <c:ptCount val="12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5</c:v>
                </c:pt>
                <c:pt idx="81">
                  <c:v>10</c:v>
                </c:pt>
                <c:pt idx="82">
                  <c:v>15</c:v>
                </c:pt>
                <c:pt idx="83">
                  <c:v>20</c:v>
                </c:pt>
                <c:pt idx="84">
                  <c:v>25</c:v>
                </c:pt>
                <c:pt idx="85">
                  <c:v>30</c:v>
                </c:pt>
                <c:pt idx="86">
                  <c:v>35</c:v>
                </c:pt>
                <c:pt idx="87">
                  <c:v>40</c:v>
                </c:pt>
                <c:pt idx="88">
                  <c:v>45</c:v>
                </c:pt>
                <c:pt idx="89">
                  <c:v>50</c:v>
                </c:pt>
                <c:pt idx="90">
                  <c:v>55</c:v>
                </c:pt>
                <c:pt idx="91">
                  <c:v>60</c:v>
                </c:pt>
                <c:pt idx="92">
                  <c:v>65</c:v>
                </c:pt>
                <c:pt idx="93">
                  <c:v>70</c:v>
                </c:pt>
                <c:pt idx="94">
                  <c:v>75</c:v>
                </c:pt>
                <c:pt idx="95">
                  <c:v>80</c:v>
                </c:pt>
                <c:pt idx="96">
                  <c:v>85</c:v>
                </c:pt>
                <c:pt idx="97">
                  <c:v>90</c:v>
                </c:pt>
                <c:pt idx="98">
                  <c:v>95</c:v>
                </c:pt>
                <c:pt idx="99">
                  <c:v>100</c:v>
                </c:pt>
                <c:pt idx="100">
                  <c:v>105</c:v>
                </c:pt>
                <c:pt idx="101">
                  <c:v>110</c:v>
                </c:pt>
                <c:pt idx="102">
                  <c:v>115</c:v>
                </c:pt>
                <c:pt idx="103">
                  <c:v>120</c:v>
                </c:pt>
                <c:pt idx="104">
                  <c:v>125</c:v>
                </c:pt>
                <c:pt idx="105">
                  <c:v>130</c:v>
                </c:pt>
                <c:pt idx="106">
                  <c:v>135</c:v>
                </c:pt>
                <c:pt idx="107">
                  <c:v>140</c:v>
                </c:pt>
                <c:pt idx="108">
                  <c:v>145</c:v>
                </c:pt>
                <c:pt idx="109">
                  <c:v>150</c:v>
                </c:pt>
                <c:pt idx="110">
                  <c:v>155</c:v>
                </c:pt>
                <c:pt idx="111">
                  <c:v>160</c:v>
                </c:pt>
                <c:pt idx="112">
                  <c:v>165</c:v>
                </c:pt>
                <c:pt idx="113">
                  <c:v>170</c:v>
                </c:pt>
                <c:pt idx="114">
                  <c:v>175</c:v>
                </c:pt>
                <c:pt idx="115">
                  <c:v>180</c:v>
                </c:pt>
                <c:pt idx="116">
                  <c:v>185</c:v>
                </c:pt>
                <c:pt idx="117">
                  <c:v>190</c:v>
                </c:pt>
                <c:pt idx="118">
                  <c:v>195</c:v>
                </c:pt>
                <c:pt idx="119">
                  <c:v>200</c:v>
                </c:pt>
                <c:pt idx="120">
                  <c:v>205</c:v>
                </c:pt>
                <c:pt idx="121">
                  <c:v>210</c:v>
                </c:pt>
                <c:pt idx="122">
                  <c:v>215</c:v>
                </c:pt>
                <c:pt idx="123">
                  <c:v>220</c:v>
                </c:pt>
                <c:pt idx="124">
                  <c:v>225</c:v>
                </c:pt>
                <c:pt idx="125">
                  <c:v>230</c:v>
                </c:pt>
                <c:pt idx="126">
                  <c:v>235</c:v>
                </c:pt>
                <c:pt idx="127">
                  <c:v>240</c:v>
                </c:pt>
              </c:numCache>
            </c:numRef>
          </c:xVal>
          <c:yVal>
            <c:numRef>
              <c:f>'Fig 1B liver uricase activity'!$C$2:$C$129</c:f>
              <c:numCache>
                <c:formatCode>General</c:formatCode>
                <c:ptCount val="128"/>
                <c:pt idx="80">
                  <c:v>0.01925</c:v>
                </c:pt>
                <c:pt idx="81">
                  <c:v>0.05972</c:v>
                </c:pt>
                <c:pt idx="82">
                  <c:v>0.08887</c:v>
                </c:pt>
                <c:pt idx="83">
                  <c:v>0.11165</c:v>
                </c:pt>
                <c:pt idx="84">
                  <c:v>0.15069</c:v>
                </c:pt>
                <c:pt idx="85">
                  <c:v>0.16057</c:v>
                </c:pt>
                <c:pt idx="86">
                  <c:v>0.16999</c:v>
                </c:pt>
                <c:pt idx="87">
                  <c:v>0.17377</c:v>
                </c:pt>
                <c:pt idx="88">
                  <c:v>0.17684</c:v>
                </c:pt>
                <c:pt idx="89">
                  <c:v>0.18722</c:v>
                </c:pt>
                <c:pt idx="90">
                  <c:v>0.19429</c:v>
                </c:pt>
                <c:pt idx="91">
                  <c:v>0.19009</c:v>
                </c:pt>
                <c:pt idx="92">
                  <c:v>0.19984</c:v>
                </c:pt>
                <c:pt idx="93">
                  <c:v>0.20207</c:v>
                </c:pt>
                <c:pt idx="94">
                  <c:v>0.20792</c:v>
                </c:pt>
                <c:pt idx="95">
                  <c:v>0.21767</c:v>
                </c:pt>
                <c:pt idx="96">
                  <c:v>0.21029</c:v>
                </c:pt>
                <c:pt idx="97">
                  <c:v>0.2137</c:v>
                </c:pt>
                <c:pt idx="98">
                  <c:v>0.22204</c:v>
                </c:pt>
                <c:pt idx="99">
                  <c:v>0.23014</c:v>
                </c:pt>
                <c:pt idx="100">
                  <c:v>0.22749</c:v>
                </c:pt>
                <c:pt idx="101">
                  <c:v>0.22834</c:v>
                </c:pt>
                <c:pt idx="102">
                  <c:v>0.22927</c:v>
                </c:pt>
                <c:pt idx="103">
                  <c:v>0.2372</c:v>
                </c:pt>
                <c:pt idx="104">
                  <c:v>0.23377</c:v>
                </c:pt>
                <c:pt idx="105">
                  <c:v>0.24072</c:v>
                </c:pt>
                <c:pt idx="106">
                  <c:v>0.24049</c:v>
                </c:pt>
                <c:pt idx="107">
                  <c:v>0.24395</c:v>
                </c:pt>
                <c:pt idx="108">
                  <c:v>0.23554</c:v>
                </c:pt>
                <c:pt idx="109">
                  <c:v>0.2449</c:v>
                </c:pt>
                <c:pt idx="110">
                  <c:v>0.2456</c:v>
                </c:pt>
                <c:pt idx="111">
                  <c:v>0.25345</c:v>
                </c:pt>
                <c:pt idx="112">
                  <c:v>0.25312</c:v>
                </c:pt>
                <c:pt idx="113">
                  <c:v>0.25192</c:v>
                </c:pt>
                <c:pt idx="114">
                  <c:v>0.24999</c:v>
                </c:pt>
                <c:pt idx="115">
                  <c:v>0.24954</c:v>
                </c:pt>
                <c:pt idx="116">
                  <c:v>0.2524</c:v>
                </c:pt>
                <c:pt idx="117">
                  <c:v>0.257</c:v>
                </c:pt>
                <c:pt idx="118">
                  <c:v>0.25042</c:v>
                </c:pt>
                <c:pt idx="119">
                  <c:v>0.24922</c:v>
                </c:pt>
                <c:pt idx="120">
                  <c:v>0.25524</c:v>
                </c:pt>
                <c:pt idx="121">
                  <c:v>0.25977</c:v>
                </c:pt>
                <c:pt idx="122">
                  <c:v>0.25372</c:v>
                </c:pt>
                <c:pt idx="123">
                  <c:v>0.2614</c:v>
                </c:pt>
                <c:pt idx="124">
                  <c:v>0.25719</c:v>
                </c:pt>
                <c:pt idx="125">
                  <c:v>0.26532</c:v>
                </c:pt>
                <c:pt idx="126">
                  <c:v>0.26402</c:v>
                </c:pt>
                <c:pt idx="127">
                  <c:v>0.2693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1B liver uricase activity'!$D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 liver uricase activity'!$A$2:$A$129</c:f>
              <c:numCache>
                <c:formatCode>General</c:formatCode>
                <c:ptCount val="12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5</c:v>
                </c:pt>
                <c:pt idx="81">
                  <c:v>10</c:v>
                </c:pt>
                <c:pt idx="82">
                  <c:v>15</c:v>
                </c:pt>
                <c:pt idx="83">
                  <c:v>20</c:v>
                </c:pt>
                <c:pt idx="84">
                  <c:v>25</c:v>
                </c:pt>
                <c:pt idx="85">
                  <c:v>30</c:v>
                </c:pt>
                <c:pt idx="86">
                  <c:v>35</c:v>
                </c:pt>
                <c:pt idx="87">
                  <c:v>40</c:v>
                </c:pt>
                <c:pt idx="88">
                  <c:v>45</c:v>
                </c:pt>
                <c:pt idx="89">
                  <c:v>50</c:v>
                </c:pt>
                <c:pt idx="90">
                  <c:v>55</c:v>
                </c:pt>
                <c:pt idx="91">
                  <c:v>60</c:v>
                </c:pt>
                <c:pt idx="92">
                  <c:v>65</c:v>
                </c:pt>
                <c:pt idx="93">
                  <c:v>70</c:v>
                </c:pt>
                <c:pt idx="94">
                  <c:v>75</c:v>
                </c:pt>
                <c:pt idx="95">
                  <c:v>80</c:v>
                </c:pt>
                <c:pt idx="96">
                  <c:v>85</c:v>
                </c:pt>
                <c:pt idx="97">
                  <c:v>90</c:v>
                </c:pt>
                <c:pt idx="98">
                  <c:v>95</c:v>
                </c:pt>
                <c:pt idx="99">
                  <c:v>100</c:v>
                </c:pt>
                <c:pt idx="100">
                  <c:v>105</c:v>
                </c:pt>
                <c:pt idx="101">
                  <c:v>110</c:v>
                </c:pt>
                <c:pt idx="102">
                  <c:v>115</c:v>
                </c:pt>
                <c:pt idx="103">
                  <c:v>120</c:v>
                </c:pt>
                <c:pt idx="104">
                  <c:v>125</c:v>
                </c:pt>
                <c:pt idx="105">
                  <c:v>130</c:v>
                </c:pt>
                <c:pt idx="106">
                  <c:v>135</c:v>
                </c:pt>
                <c:pt idx="107">
                  <c:v>140</c:v>
                </c:pt>
                <c:pt idx="108">
                  <c:v>145</c:v>
                </c:pt>
                <c:pt idx="109">
                  <c:v>150</c:v>
                </c:pt>
                <c:pt idx="110">
                  <c:v>155</c:v>
                </c:pt>
                <c:pt idx="111">
                  <c:v>160</c:v>
                </c:pt>
                <c:pt idx="112">
                  <c:v>165</c:v>
                </c:pt>
                <c:pt idx="113">
                  <c:v>170</c:v>
                </c:pt>
                <c:pt idx="114">
                  <c:v>175</c:v>
                </c:pt>
                <c:pt idx="115">
                  <c:v>180</c:v>
                </c:pt>
                <c:pt idx="116">
                  <c:v>185</c:v>
                </c:pt>
                <c:pt idx="117">
                  <c:v>190</c:v>
                </c:pt>
                <c:pt idx="118">
                  <c:v>195</c:v>
                </c:pt>
                <c:pt idx="119">
                  <c:v>200</c:v>
                </c:pt>
                <c:pt idx="120">
                  <c:v>205</c:v>
                </c:pt>
                <c:pt idx="121">
                  <c:v>210</c:v>
                </c:pt>
                <c:pt idx="122">
                  <c:v>215</c:v>
                </c:pt>
                <c:pt idx="123">
                  <c:v>220</c:v>
                </c:pt>
                <c:pt idx="124">
                  <c:v>225</c:v>
                </c:pt>
                <c:pt idx="125">
                  <c:v>230</c:v>
                </c:pt>
                <c:pt idx="126">
                  <c:v>235</c:v>
                </c:pt>
                <c:pt idx="127">
                  <c:v>240</c:v>
                </c:pt>
              </c:numCache>
            </c:numRef>
          </c:xVal>
          <c:yVal>
            <c:numRef>
              <c:f>'Fig 1B liver uricase activity'!$D$2:$D$129</c:f>
              <c:numCache>
                <c:formatCode>General</c:formatCode>
                <c:ptCount val="1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yVal>
          <c:smooth val="1"/>
        </c:ser>
        <c:axId val="99948094"/>
        <c:axId val="87698198"/>
      </c:scatterChart>
      <c:valAx>
        <c:axId val="99948094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75" spc="-1" strike="noStrike">
                    <a:solidFill>
                      <a:srgbClr val="000000"/>
                    </a:solidFill>
                    <a:latin typeface="Arial Unicode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793052612180964"/>
              <c:y val="0.84825311141100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7698198"/>
        <c:crossesAt val="-0.4"/>
        <c:crossBetween val="midCat"/>
      </c:valAx>
      <c:valAx>
        <c:axId val="87698198"/>
        <c:scaling>
          <c:orientation val="minMax"/>
          <c:max val="0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75" spc="-1" strike="noStrike">
                    <a:solidFill>
                      <a:srgbClr val="000000"/>
                    </a:solidFill>
                    <a:latin typeface="Arial Unicode MS"/>
                  </a:rPr>
                  <a:t>△A292</a:t>
                </a:r>
              </a:p>
            </c:rich>
          </c:tx>
          <c:layout>
            <c:manualLayout>
              <c:xMode val="edge"/>
              <c:yMode val="edge"/>
              <c:x val="0.0256150373168709"/>
              <c:y val="0.160593792172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994809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55330323412881"/>
          <c:y val="0.255810466336782"/>
          <c:w val="0.334838293559385"/>
          <c:h val="0.1745389113810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17480</xdr:colOff>
      <xdr:row>2</xdr:row>
      <xdr:rowOff>114840</xdr:rowOff>
    </xdr:from>
    <xdr:to>
      <xdr:col>7</xdr:col>
      <xdr:colOff>512280</xdr:colOff>
      <xdr:row>15</xdr:row>
      <xdr:rowOff>152640</xdr:rowOff>
    </xdr:to>
    <xdr:graphicFrame>
      <xdr:nvGraphicFramePr>
        <xdr:cNvPr id="0" name="Chart 3"/>
        <xdr:cNvGraphicFramePr/>
      </xdr:nvGraphicFramePr>
      <xdr:xfrm>
        <a:off x="3314520" y="476640"/>
        <a:ext cx="3862800" cy="23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45720</xdr:colOff>
      <xdr:row>3</xdr:row>
      <xdr:rowOff>9360</xdr:rowOff>
    </xdr:from>
    <xdr:to>
      <xdr:col>7</xdr:col>
      <xdr:colOff>334440</xdr:colOff>
      <xdr:row>16</xdr:row>
      <xdr:rowOff>57240</xdr:rowOff>
    </xdr:to>
    <xdr:graphicFrame>
      <xdr:nvGraphicFramePr>
        <xdr:cNvPr id="1" name="Chart 1"/>
        <xdr:cNvGraphicFramePr/>
      </xdr:nvGraphicFramePr>
      <xdr:xfrm>
        <a:off x="2469600" y="552240"/>
        <a:ext cx="390672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3" min="2" style="0" width="9.12"/>
    <col collapsed="false" customWidth="true" hidden="false" outlineLevel="0" max="6" min="4" style="0" width="12.62"/>
    <col collapsed="false" customWidth="true" hidden="false" outlineLevel="0" max="8" min="8" style="0" width="11.62"/>
  </cols>
  <sheetData>
    <row r="1" customFormat="false" ht="14.2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H1" s="2"/>
    </row>
    <row r="2" customFormat="false" ht="14.25" hidden="false" customHeight="false" outlineLevel="0" collapsed="false">
      <c r="A2" s="3" t="n">
        <v>0</v>
      </c>
      <c r="B2" s="0" t="n">
        <v>0</v>
      </c>
      <c r="D2" s="0" t="n">
        <v>0</v>
      </c>
      <c r="H2" s="4"/>
    </row>
    <row r="3" customFormat="false" ht="14.25" hidden="false" customHeight="false" outlineLevel="0" collapsed="false">
      <c r="A3" s="3" t="n">
        <f aca="false">A2+3</f>
        <v>3</v>
      </c>
      <c r="B3" s="0" t="n">
        <v>0.0818233333333365</v>
      </c>
      <c r="D3" s="0" t="n">
        <v>0</v>
      </c>
      <c r="H3" s="4"/>
    </row>
    <row r="4" customFormat="false" ht="14.25" hidden="false" customHeight="false" outlineLevel="0" collapsed="false">
      <c r="A4" s="3" t="n">
        <f aca="false">A3+3</f>
        <v>6</v>
      </c>
      <c r="B4" s="0" t="n">
        <v>0.0217666666666696</v>
      </c>
      <c r="D4" s="0" t="n">
        <v>0</v>
      </c>
      <c r="H4" s="4"/>
    </row>
    <row r="5" customFormat="false" ht="14.25" hidden="false" customHeight="false" outlineLevel="0" collapsed="false">
      <c r="A5" s="3" t="n">
        <f aca="false">A4+3</f>
        <v>9</v>
      </c>
      <c r="B5" s="0" t="n">
        <v>-0.0149833333333298</v>
      </c>
      <c r="D5" s="0" t="n">
        <v>0</v>
      </c>
      <c r="H5" s="4"/>
    </row>
    <row r="6" customFormat="false" ht="14.25" hidden="false" customHeight="false" outlineLevel="0" collapsed="false">
      <c r="A6" s="3" t="n">
        <f aca="false">A5+3</f>
        <v>12</v>
      </c>
      <c r="B6" s="0" t="n">
        <v>-0.0258999999999967</v>
      </c>
      <c r="D6" s="0" t="n">
        <v>0</v>
      </c>
      <c r="H6" s="4"/>
    </row>
    <row r="7" customFormat="false" ht="14.25" hidden="false" customHeight="false" outlineLevel="0" collapsed="false">
      <c r="A7" s="3" t="n">
        <f aca="false">A6+3</f>
        <v>15</v>
      </c>
      <c r="B7" s="0" t="n">
        <v>-0.0190666666666632</v>
      </c>
      <c r="D7" s="0" t="n">
        <v>0</v>
      </c>
      <c r="H7" s="4"/>
    </row>
    <row r="8" customFormat="false" ht="14.25" hidden="false" customHeight="false" outlineLevel="0" collapsed="false">
      <c r="A8" s="3" t="n">
        <f aca="false">A7+3</f>
        <v>18</v>
      </c>
      <c r="B8" s="0" t="n">
        <v>-0.0260499999999964</v>
      </c>
      <c r="D8" s="0" t="n">
        <v>0</v>
      </c>
      <c r="H8" s="4"/>
    </row>
    <row r="9" customFormat="false" ht="14.25" hidden="false" customHeight="false" outlineLevel="0" collapsed="false">
      <c r="A9" s="3" t="n">
        <f aca="false">A8+3</f>
        <v>21</v>
      </c>
      <c r="B9" s="0" t="n">
        <v>-0.0265499999999961</v>
      </c>
      <c r="D9" s="0" t="n">
        <v>0</v>
      </c>
      <c r="H9" s="4"/>
    </row>
    <row r="10" customFormat="false" ht="14.25" hidden="false" customHeight="false" outlineLevel="0" collapsed="false">
      <c r="A10" s="3" t="n">
        <f aca="false">A9+3</f>
        <v>24</v>
      </c>
      <c r="B10" s="0" t="n">
        <v>-0.01942333333333</v>
      </c>
      <c r="D10" s="0" t="n">
        <v>0</v>
      </c>
      <c r="H10" s="4"/>
    </row>
    <row r="11" customFormat="false" ht="14.25" hidden="false" customHeight="false" outlineLevel="0" collapsed="false">
      <c r="A11" s="3" t="n">
        <f aca="false">A10+3</f>
        <v>27</v>
      </c>
      <c r="B11" s="0" t="n">
        <v>-0.0166499999999965</v>
      </c>
      <c r="D11" s="0" t="n">
        <v>0</v>
      </c>
      <c r="H11" s="4"/>
    </row>
    <row r="12" customFormat="false" ht="14.25" hidden="false" customHeight="false" outlineLevel="0" collapsed="false">
      <c r="A12" s="3" t="n">
        <f aca="false">A11+3</f>
        <v>30</v>
      </c>
      <c r="B12" s="0" t="n">
        <v>-0.0186999999999964</v>
      </c>
      <c r="D12" s="0" t="n">
        <v>0</v>
      </c>
      <c r="H12" s="4"/>
    </row>
    <row r="13" customFormat="false" ht="14.25" hidden="false" customHeight="false" outlineLevel="0" collapsed="false">
      <c r="A13" s="3" t="n">
        <f aca="false">A12+3</f>
        <v>33</v>
      </c>
      <c r="B13" s="0" t="n">
        <v>-0.0132866666666631</v>
      </c>
      <c r="D13" s="0" t="n">
        <v>0</v>
      </c>
      <c r="H13" s="4"/>
    </row>
    <row r="14" customFormat="false" ht="14.25" hidden="false" customHeight="false" outlineLevel="0" collapsed="false">
      <c r="A14" s="3" t="n">
        <f aca="false">A13+3</f>
        <v>36</v>
      </c>
      <c r="B14" s="0" t="n">
        <v>-0.0175333333333301</v>
      </c>
      <c r="D14" s="0" t="n">
        <v>0</v>
      </c>
      <c r="H14" s="4"/>
    </row>
    <row r="15" customFormat="false" ht="14.25" hidden="false" customHeight="false" outlineLevel="0" collapsed="false">
      <c r="A15" s="3" t="n">
        <f aca="false">A14+3</f>
        <v>39</v>
      </c>
      <c r="B15" s="0" t="n">
        <v>-0.0114866666666631</v>
      </c>
      <c r="D15" s="0" t="n">
        <v>0</v>
      </c>
      <c r="H15" s="4"/>
    </row>
    <row r="16" customFormat="false" ht="14.25" hidden="false" customHeight="false" outlineLevel="0" collapsed="false">
      <c r="A16" s="3" t="n">
        <f aca="false">A15+3</f>
        <v>42</v>
      </c>
      <c r="B16" s="0" t="n">
        <v>-0.0101833333333301</v>
      </c>
      <c r="D16" s="0" t="n">
        <v>0</v>
      </c>
      <c r="H16" s="4"/>
    </row>
    <row r="17" customFormat="false" ht="14.25" hidden="false" customHeight="false" outlineLevel="0" collapsed="false">
      <c r="A17" s="3" t="n">
        <f aca="false">A16+3</f>
        <v>45</v>
      </c>
      <c r="B17" s="0" t="n">
        <v>-0.013829999999996</v>
      </c>
      <c r="D17" s="0" t="n">
        <v>0</v>
      </c>
      <c r="H17" s="4"/>
    </row>
    <row r="18" customFormat="false" ht="14.25" hidden="false" customHeight="false" outlineLevel="0" collapsed="false">
      <c r="A18" s="3" t="n">
        <f aca="false">A17+3</f>
        <v>48</v>
      </c>
      <c r="B18" s="0" t="n">
        <v>-0.0156299999999963</v>
      </c>
      <c r="D18" s="0" t="n">
        <v>0</v>
      </c>
      <c r="H18" s="4"/>
    </row>
    <row r="19" customFormat="false" ht="14.25" hidden="false" customHeight="false" outlineLevel="0" collapsed="false">
      <c r="A19" s="3" t="n">
        <f aca="false">A18+3</f>
        <v>51</v>
      </c>
      <c r="B19" s="0" t="n">
        <v>-0.0230999999999968</v>
      </c>
      <c r="D19" s="0" t="n">
        <v>0</v>
      </c>
      <c r="H19" s="4"/>
    </row>
    <row r="20" customFormat="false" ht="14.25" hidden="false" customHeight="false" outlineLevel="0" collapsed="false">
      <c r="A20" s="3" t="n">
        <f aca="false">A19+3</f>
        <v>54</v>
      </c>
      <c r="B20" s="0" t="n">
        <v>-0.00864999999999627</v>
      </c>
      <c r="D20" s="0" t="n">
        <v>0</v>
      </c>
      <c r="H20" s="4"/>
    </row>
    <row r="21" customFormat="false" ht="14.25" hidden="false" customHeight="false" outlineLevel="0" collapsed="false">
      <c r="A21" s="3" t="n">
        <f aca="false">A20+3</f>
        <v>57</v>
      </c>
      <c r="B21" s="0" t="n">
        <v>-0.0199033333333298</v>
      </c>
      <c r="D21" s="0" t="n">
        <v>0</v>
      </c>
      <c r="H21" s="4"/>
    </row>
    <row r="22" customFormat="false" ht="14.25" hidden="false" customHeight="false" outlineLevel="0" collapsed="false">
      <c r="A22" s="3" t="n">
        <f aca="false">A21+3</f>
        <v>60</v>
      </c>
      <c r="B22" s="0" t="n">
        <v>-0.017136666666663</v>
      </c>
      <c r="D22" s="0" t="n">
        <v>0</v>
      </c>
      <c r="H22" s="4"/>
    </row>
    <row r="23" customFormat="false" ht="14.25" hidden="false" customHeight="false" outlineLevel="0" collapsed="false">
      <c r="A23" s="3" t="n">
        <f aca="false">A22+3</f>
        <v>63</v>
      </c>
      <c r="B23" s="0" t="n">
        <v>-0.0176033333333296</v>
      </c>
      <c r="D23" s="0" t="n">
        <v>0</v>
      </c>
      <c r="H23" s="4"/>
    </row>
    <row r="24" customFormat="false" ht="14.25" hidden="false" customHeight="false" outlineLevel="0" collapsed="false">
      <c r="A24" s="3" t="n">
        <f aca="false">A23+3</f>
        <v>66</v>
      </c>
      <c r="B24" s="0" t="n">
        <v>-0.0183399999999967</v>
      </c>
      <c r="D24" s="0" t="n">
        <v>0</v>
      </c>
      <c r="H24" s="4"/>
    </row>
    <row r="25" customFormat="false" ht="14.25" hidden="false" customHeight="false" outlineLevel="0" collapsed="false">
      <c r="A25" s="3" t="n">
        <f aca="false">A24+3</f>
        <v>69</v>
      </c>
      <c r="B25" s="0" t="n">
        <v>-0.0190133333333298</v>
      </c>
      <c r="D25" s="0" t="n">
        <v>0</v>
      </c>
      <c r="H25" s="4"/>
    </row>
    <row r="26" customFormat="false" ht="14.25" hidden="false" customHeight="false" outlineLevel="0" collapsed="false">
      <c r="A26" s="3" t="n">
        <f aca="false">A25+3</f>
        <v>72</v>
      </c>
      <c r="B26" s="0" t="n">
        <v>-0.0145966666666635</v>
      </c>
      <c r="D26" s="0" t="n">
        <v>0</v>
      </c>
      <c r="H26" s="4"/>
    </row>
    <row r="27" customFormat="false" ht="14.25" hidden="false" customHeight="false" outlineLevel="0" collapsed="false">
      <c r="A27" s="3" t="n">
        <f aca="false">A26+3</f>
        <v>75</v>
      </c>
      <c r="B27" s="0" t="n">
        <v>-0.0558766666666637</v>
      </c>
      <c r="D27" s="0" t="n">
        <v>0</v>
      </c>
      <c r="H27" s="4"/>
    </row>
    <row r="28" customFormat="false" ht="14.25" hidden="false" customHeight="false" outlineLevel="0" collapsed="false">
      <c r="A28" s="3" t="n">
        <f aca="false">A27+3</f>
        <v>78</v>
      </c>
      <c r="B28" s="0" t="n">
        <v>-0.0398999999999963</v>
      </c>
      <c r="D28" s="0" t="n">
        <v>0</v>
      </c>
      <c r="H28" s="4"/>
    </row>
    <row r="29" customFormat="false" ht="14.25" hidden="false" customHeight="false" outlineLevel="0" collapsed="false">
      <c r="A29" s="3" t="n">
        <f aca="false">A28+3</f>
        <v>81</v>
      </c>
      <c r="B29" s="0" t="n">
        <v>-0.0223199999999963</v>
      </c>
      <c r="D29" s="0" t="n">
        <v>0</v>
      </c>
      <c r="H29" s="4"/>
    </row>
    <row r="30" customFormat="false" ht="14.25" hidden="false" customHeight="false" outlineLevel="0" collapsed="false">
      <c r="A30" s="3" t="n">
        <f aca="false">A29+3</f>
        <v>84</v>
      </c>
      <c r="B30" s="0" t="n">
        <v>-0.0095699999999963</v>
      </c>
      <c r="D30" s="0" t="n">
        <v>0</v>
      </c>
      <c r="H30" s="4"/>
    </row>
    <row r="31" customFormat="false" ht="14.25" hidden="false" customHeight="false" outlineLevel="0" collapsed="false">
      <c r="A31" s="3" t="n">
        <f aca="false">A30+3</f>
        <v>87</v>
      </c>
      <c r="B31" s="0" t="n">
        <v>-0.0163633333333295</v>
      </c>
      <c r="D31" s="0" t="n">
        <v>0</v>
      </c>
      <c r="H31" s="4"/>
    </row>
    <row r="32" customFormat="false" ht="14.25" hidden="false" customHeight="false" outlineLevel="0" collapsed="false">
      <c r="A32" s="3" t="n">
        <f aca="false">A31+3</f>
        <v>90</v>
      </c>
      <c r="B32" s="0" t="n">
        <v>-0.0157333333333298</v>
      </c>
      <c r="D32" s="0" t="n">
        <v>0</v>
      </c>
      <c r="H32" s="4"/>
    </row>
    <row r="33" customFormat="false" ht="14.25" hidden="false" customHeight="false" outlineLevel="0" collapsed="false">
      <c r="A33" s="3" t="n">
        <f aca="false">A32+3</f>
        <v>93</v>
      </c>
      <c r="B33" s="0" t="n">
        <v>-0.0179133333333297</v>
      </c>
      <c r="D33" s="0" t="n">
        <v>0</v>
      </c>
      <c r="H33" s="4"/>
    </row>
    <row r="34" customFormat="false" ht="14.25" hidden="false" customHeight="false" outlineLevel="0" collapsed="false">
      <c r="A34" s="3" t="n">
        <f aca="false">A33+3</f>
        <v>96</v>
      </c>
      <c r="B34" s="0" t="n">
        <v>-0.0142233333333299</v>
      </c>
      <c r="D34" s="0" t="n">
        <v>0</v>
      </c>
      <c r="H34" s="4"/>
    </row>
    <row r="35" customFormat="false" ht="14.25" hidden="false" customHeight="false" outlineLevel="0" collapsed="false">
      <c r="A35" s="3" t="n">
        <f aca="false">A34+3</f>
        <v>99</v>
      </c>
      <c r="B35" s="0" t="n">
        <v>-0.016996666666663</v>
      </c>
      <c r="D35" s="0" t="n">
        <v>0</v>
      </c>
      <c r="H35" s="4"/>
    </row>
    <row r="36" customFormat="false" ht="14.25" hidden="false" customHeight="false" outlineLevel="0" collapsed="false">
      <c r="A36" s="3" t="n">
        <f aca="false">A35+3</f>
        <v>102</v>
      </c>
      <c r="B36" s="0" t="n">
        <v>-0.01583333333333</v>
      </c>
      <c r="D36" s="0" t="n">
        <v>0</v>
      </c>
      <c r="H36" s="4"/>
    </row>
    <row r="37" customFormat="false" ht="14.25" hidden="false" customHeight="false" outlineLevel="0" collapsed="false">
      <c r="A37" s="3" t="n">
        <f aca="false">A36+3</f>
        <v>105</v>
      </c>
      <c r="B37" s="0" t="n">
        <v>-0.0206699999999962</v>
      </c>
      <c r="D37" s="0" t="n">
        <v>0</v>
      </c>
      <c r="H37" s="4"/>
    </row>
    <row r="38" customFormat="false" ht="14.25" hidden="false" customHeight="false" outlineLevel="0" collapsed="false">
      <c r="A38" s="3" t="n">
        <f aca="false">A37+3</f>
        <v>108</v>
      </c>
      <c r="B38" s="0" t="n">
        <v>-0.0358999999999967</v>
      </c>
      <c r="D38" s="0" t="n">
        <v>0</v>
      </c>
      <c r="H38" s="4"/>
    </row>
    <row r="39" customFormat="false" ht="14.25" hidden="false" customHeight="false" outlineLevel="0" collapsed="false">
      <c r="A39" s="3" t="n">
        <f aca="false">A38+3</f>
        <v>111</v>
      </c>
      <c r="B39" s="0" t="n">
        <v>-0.0333066666666635</v>
      </c>
      <c r="D39" s="0" t="n">
        <v>0</v>
      </c>
      <c r="H39" s="4"/>
    </row>
    <row r="40" customFormat="false" ht="14.25" hidden="false" customHeight="false" outlineLevel="0" collapsed="false">
      <c r="A40" s="3" t="n">
        <f aca="false">A39+3</f>
        <v>114</v>
      </c>
      <c r="B40" s="0" t="n">
        <v>-0.0337766666666637</v>
      </c>
      <c r="D40" s="0" t="n">
        <v>0</v>
      </c>
      <c r="H40" s="4"/>
    </row>
    <row r="41" customFormat="false" ht="14.25" hidden="false" customHeight="false" outlineLevel="0" collapsed="false">
      <c r="A41" s="3" t="n">
        <f aca="false">A40+3</f>
        <v>117</v>
      </c>
      <c r="B41" s="0" t="n">
        <v>-0.0342833333333299</v>
      </c>
      <c r="D41" s="0" t="n">
        <v>0</v>
      </c>
      <c r="H41" s="4"/>
    </row>
    <row r="42" customFormat="false" ht="14.25" hidden="false" customHeight="false" outlineLevel="0" collapsed="false">
      <c r="A42" s="3" t="n">
        <f aca="false">A41+3</f>
        <v>120</v>
      </c>
      <c r="B42" s="0" t="n">
        <v>-0.0541633333333296</v>
      </c>
      <c r="D42" s="0" t="n">
        <v>0</v>
      </c>
      <c r="H42" s="4"/>
    </row>
    <row r="43" customFormat="false" ht="14.25" hidden="false" customHeight="false" outlineLevel="0" collapsed="false">
      <c r="A43" s="3" t="n">
        <f aca="false">A42+3</f>
        <v>123</v>
      </c>
      <c r="B43" s="0" t="n">
        <v>-0.0541733333333305</v>
      </c>
      <c r="D43" s="0" t="n">
        <v>0</v>
      </c>
      <c r="H43" s="4"/>
    </row>
    <row r="44" customFormat="false" ht="14.25" hidden="false" customHeight="false" outlineLevel="0" collapsed="false">
      <c r="A44" s="3" t="n">
        <f aca="false">A43+3</f>
        <v>126</v>
      </c>
      <c r="B44" s="0" t="n">
        <v>-0.0526533333333297</v>
      </c>
      <c r="D44" s="0" t="n">
        <v>0</v>
      </c>
      <c r="H44" s="4"/>
    </row>
    <row r="45" customFormat="false" ht="14.25" hidden="false" customHeight="false" outlineLevel="0" collapsed="false">
      <c r="A45" s="3" t="n">
        <f aca="false">A44+3</f>
        <v>129</v>
      </c>
      <c r="B45" s="0" t="n">
        <v>-0.0553033333333299</v>
      </c>
      <c r="D45" s="0" t="n">
        <v>0</v>
      </c>
      <c r="H45" s="4"/>
    </row>
    <row r="46" customFormat="false" ht="14.25" hidden="false" customHeight="false" outlineLevel="0" collapsed="false">
      <c r="A46" s="3" t="n">
        <f aca="false">A45+3</f>
        <v>132</v>
      </c>
      <c r="B46" s="0" t="n">
        <v>-0.0551833333333305</v>
      </c>
      <c r="D46" s="0" t="n">
        <v>0</v>
      </c>
      <c r="H46" s="4"/>
    </row>
    <row r="47" customFormat="false" ht="14.25" hidden="false" customHeight="false" outlineLevel="0" collapsed="false">
      <c r="A47" s="3" t="n">
        <f aca="false">A46+3</f>
        <v>135</v>
      </c>
      <c r="B47" s="0" t="n">
        <v>-0.0525066666666636</v>
      </c>
      <c r="D47" s="0" t="n">
        <v>0</v>
      </c>
      <c r="H47" s="4"/>
    </row>
    <row r="48" customFormat="false" ht="14.25" hidden="false" customHeight="false" outlineLevel="0" collapsed="false">
      <c r="A48" s="3" t="n">
        <f aca="false">A47+3</f>
        <v>138</v>
      </c>
      <c r="B48" s="0" t="n">
        <v>-0.0547933333333304</v>
      </c>
      <c r="D48" s="0" t="n">
        <v>0</v>
      </c>
      <c r="H48" s="4"/>
    </row>
    <row r="49" customFormat="false" ht="14.25" hidden="false" customHeight="false" outlineLevel="0" collapsed="false">
      <c r="A49" s="3" t="n">
        <f aca="false">A48+3</f>
        <v>141</v>
      </c>
      <c r="B49" s="0" t="n">
        <v>-0.0586833333333296</v>
      </c>
      <c r="D49" s="0" t="n">
        <v>0</v>
      </c>
      <c r="H49" s="4"/>
    </row>
    <row r="50" customFormat="false" ht="14.25" hidden="false" customHeight="false" outlineLevel="0" collapsed="false">
      <c r="A50" s="3" t="n">
        <f aca="false">A49+3</f>
        <v>144</v>
      </c>
      <c r="B50" s="0" t="n">
        <v>-0.0610533333333303</v>
      </c>
      <c r="D50" s="0" t="n">
        <v>0</v>
      </c>
      <c r="H50" s="4"/>
    </row>
    <row r="51" customFormat="false" ht="14.25" hidden="false" customHeight="false" outlineLevel="0" collapsed="false">
      <c r="A51" s="3" t="n">
        <f aca="false">A50+3</f>
        <v>147</v>
      </c>
      <c r="B51" s="0" t="n">
        <v>-0.0701299999999969</v>
      </c>
      <c r="D51" s="0" t="n">
        <v>0</v>
      </c>
    </row>
    <row r="52" customFormat="false" ht="14.25" hidden="false" customHeight="false" outlineLevel="0" collapsed="false">
      <c r="A52" s="3" t="n">
        <f aca="false">A51+3</f>
        <v>150</v>
      </c>
      <c r="B52" s="0" t="n">
        <v>-0.0999899999999969</v>
      </c>
      <c r="D52" s="0" t="n">
        <v>0</v>
      </c>
    </row>
    <row r="53" customFormat="false" ht="14.25" hidden="false" customHeight="false" outlineLevel="0" collapsed="false">
      <c r="A53" s="3" t="n">
        <f aca="false">A52+3</f>
        <v>153</v>
      </c>
      <c r="B53" s="0" t="n">
        <v>-0.0824333333333305</v>
      </c>
      <c r="D53" s="0" t="n">
        <v>0</v>
      </c>
    </row>
    <row r="54" customFormat="false" ht="14.25" hidden="false" customHeight="false" outlineLevel="0" collapsed="false">
      <c r="A54" s="3" t="n">
        <f aca="false">A53+3</f>
        <v>156</v>
      </c>
      <c r="B54" s="0" t="n">
        <v>-0.0665199999999968</v>
      </c>
      <c r="D54" s="0" t="n">
        <v>0</v>
      </c>
    </row>
    <row r="55" customFormat="false" ht="14.25" hidden="false" customHeight="false" outlineLevel="0" collapsed="false">
      <c r="A55" s="3" t="n">
        <f aca="false">A54+3</f>
        <v>159</v>
      </c>
      <c r="B55" s="0" t="n">
        <v>-0.0566133333333301</v>
      </c>
      <c r="D55" s="0" t="n">
        <v>0</v>
      </c>
    </row>
    <row r="56" customFormat="false" ht="14.25" hidden="false" customHeight="false" outlineLevel="0" collapsed="false">
      <c r="A56" s="3" t="n">
        <f aca="false">A55+3</f>
        <v>162</v>
      </c>
      <c r="B56" s="0" t="n">
        <v>-0.0569199999999965</v>
      </c>
      <c r="D56" s="0" t="n">
        <v>0</v>
      </c>
    </row>
    <row r="57" customFormat="false" ht="14.25" hidden="false" customHeight="false" outlineLevel="0" collapsed="false">
      <c r="A57" s="3" t="n">
        <f aca="false">A56+3</f>
        <v>165</v>
      </c>
      <c r="B57" s="0" t="n">
        <v>-0.0605166666666628</v>
      </c>
      <c r="D57" s="0" t="n">
        <v>0</v>
      </c>
    </row>
    <row r="58" customFormat="false" ht="14.25" hidden="false" customHeight="false" outlineLevel="0" collapsed="false">
      <c r="A58" s="3" t="n">
        <f aca="false">A57+3</f>
        <v>168</v>
      </c>
      <c r="B58" s="0" t="n">
        <v>-0.0543999999999967</v>
      </c>
      <c r="D58" s="0" t="n">
        <v>0</v>
      </c>
    </row>
    <row r="59" customFormat="false" ht="14.25" hidden="false" customHeight="false" outlineLevel="0" collapsed="false">
      <c r="A59" s="3" t="n">
        <f aca="false">A58+3</f>
        <v>171</v>
      </c>
      <c r="B59" s="0" t="n">
        <v>-0.0620333333333301</v>
      </c>
      <c r="D59" s="0" t="n">
        <v>0</v>
      </c>
    </row>
    <row r="60" customFormat="false" ht="14.25" hidden="false" customHeight="false" outlineLevel="0" collapsed="false">
      <c r="A60" s="3" t="n">
        <f aca="false">A59+3</f>
        <v>174</v>
      </c>
      <c r="B60" s="0" t="n">
        <v>-0.0646699999999971</v>
      </c>
      <c r="D60" s="0" t="n">
        <v>0</v>
      </c>
    </row>
    <row r="61" customFormat="false" ht="14.25" hidden="false" customHeight="false" outlineLevel="0" collapsed="false">
      <c r="A61" s="3" t="n">
        <f aca="false">A60+3</f>
        <v>177</v>
      </c>
      <c r="B61" s="0" t="n">
        <v>-0.0689333333333302</v>
      </c>
      <c r="D61" s="0" t="n">
        <v>0</v>
      </c>
    </row>
    <row r="62" customFormat="false" ht="14.25" hidden="false" customHeight="false" outlineLevel="0" collapsed="false">
      <c r="A62" s="3" t="n">
        <f aca="false">A61+3</f>
        <v>180</v>
      </c>
      <c r="B62" s="0" t="n">
        <v>-0.0768266666666633</v>
      </c>
      <c r="D62" s="0" t="n">
        <v>0</v>
      </c>
    </row>
    <row r="63" customFormat="false" ht="14.25" hidden="false" customHeight="false" outlineLevel="0" collapsed="false">
      <c r="A63" s="3" t="n">
        <f aca="false">A62+3</f>
        <v>183</v>
      </c>
      <c r="B63" s="0" t="n">
        <v>-0.076196666666664</v>
      </c>
      <c r="D63" s="0" t="n">
        <v>0</v>
      </c>
    </row>
    <row r="64" customFormat="false" ht="14.25" hidden="false" customHeight="false" outlineLevel="0" collapsed="false">
      <c r="A64" s="3" t="n">
        <f aca="false">A63+3</f>
        <v>186</v>
      </c>
      <c r="B64" s="0" t="n">
        <v>-0.0815966666666634</v>
      </c>
      <c r="D64" s="0" t="n">
        <v>0</v>
      </c>
    </row>
    <row r="65" customFormat="false" ht="14.25" hidden="false" customHeight="false" outlineLevel="0" collapsed="false">
      <c r="A65" s="3" t="n">
        <f aca="false">A64+3</f>
        <v>189</v>
      </c>
      <c r="B65" s="0" t="n">
        <v>-0.0825999999999967</v>
      </c>
      <c r="D65" s="0" t="n">
        <v>0</v>
      </c>
    </row>
    <row r="66" customFormat="false" ht="14.25" hidden="false" customHeight="false" outlineLevel="0" collapsed="false">
      <c r="A66" s="3" t="n">
        <f aca="false">A65+3</f>
        <v>192</v>
      </c>
      <c r="B66" s="0" t="n">
        <v>-0.0806066666666632</v>
      </c>
      <c r="D66" s="0" t="n">
        <v>0</v>
      </c>
    </row>
    <row r="67" customFormat="false" ht="14.25" hidden="false" customHeight="false" outlineLevel="0" collapsed="false">
      <c r="A67" s="3" t="n">
        <f aca="false">A66+3</f>
        <v>195</v>
      </c>
      <c r="B67" s="0" t="n">
        <v>-0.0819699999999968</v>
      </c>
      <c r="D67" s="0" t="n">
        <v>0</v>
      </c>
    </row>
    <row r="68" customFormat="false" ht="14.25" hidden="false" customHeight="false" outlineLevel="0" collapsed="false">
      <c r="A68" s="3" t="n">
        <f aca="false">A67+3</f>
        <v>198</v>
      </c>
      <c r="B68" s="0" t="n">
        <v>-0.0879499999999964</v>
      </c>
      <c r="D68" s="0" t="n">
        <v>0</v>
      </c>
    </row>
    <row r="69" customFormat="false" ht="14.25" hidden="false" customHeight="false" outlineLevel="0" collapsed="false">
      <c r="A69" s="3" t="n">
        <f aca="false">A68+3</f>
        <v>201</v>
      </c>
      <c r="B69" s="0" t="n">
        <v>-0.0870999999999969</v>
      </c>
      <c r="D69" s="0" t="n">
        <v>0</v>
      </c>
    </row>
    <row r="70" customFormat="false" ht="14.25" hidden="false" customHeight="false" outlineLevel="0" collapsed="false">
      <c r="A70" s="3" t="n">
        <f aca="false">A69+3</f>
        <v>204</v>
      </c>
      <c r="B70" s="0" t="n">
        <v>-0.0908833333333299</v>
      </c>
      <c r="D70" s="0" t="n">
        <v>0</v>
      </c>
    </row>
    <row r="71" customFormat="false" ht="14.25" hidden="false" customHeight="false" outlineLevel="0" collapsed="false">
      <c r="A71" s="3" t="n">
        <f aca="false">A70+3</f>
        <v>207</v>
      </c>
      <c r="B71" s="0" t="n">
        <v>-0.0934533333333298</v>
      </c>
      <c r="D71" s="0" t="n">
        <v>0</v>
      </c>
    </row>
    <row r="72" customFormat="false" ht="14.25" hidden="false" customHeight="false" outlineLevel="0" collapsed="false">
      <c r="A72" s="3" t="n">
        <f aca="false">A71+3</f>
        <v>210</v>
      </c>
      <c r="B72" s="0" t="n">
        <v>-0.0925033333333298</v>
      </c>
      <c r="D72" s="0" t="n">
        <v>0</v>
      </c>
    </row>
    <row r="73" customFormat="false" ht="14.25" hidden="false" customHeight="false" outlineLevel="0" collapsed="false">
      <c r="A73" s="3" t="n">
        <f aca="false">A72+3</f>
        <v>213</v>
      </c>
      <c r="B73" s="0" t="n">
        <v>-0.0945666666666631</v>
      </c>
      <c r="D73" s="0" t="n">
        <v>0</v>
      </c>
    </row>
    <row r="74" customFormat="false" ht="14.25" hidden="false" customHeight="false" outlineLevel="0" collapsed="false">
      <c r="A74" s="3" t="n">
        <f aca="false">A73+3</f>
        <v>216</v>
      </c>
      <c r="B74" s="0" t="n">
        <v>-0.0917699999999964</v>
      </c>
      <c r="D74" s="0" t="n">
        <v>0</v>
      </c>
    </row>
    <row r="75" customFormat="false" ht="14.25" hidden="false" customHeight="false" outlineLevel="0" collapsed="false">
      <c r="A75" s="3" t="n">
        <f aca="false">A74+3</f>
        <v>219</v>
      </c>
      <c r="B75" s="0" t="n">
        <v>-0.0932633333333304</v>
      </c>
      <c r="D75" s="0" t="n">
        <v>0</v>
      </c>
    </row>
    <row r="76" customFormat="false" ht="14.25" hidden="false" customHeight="false" outlineLevel="0" collapsed="false">
      <c r="A76" s="3" t="n">
        <f aca="false">A75+3</f>
        <v>222</v>
      </c>
      <c r="B76" s="0" t="n">
        <v>-0.095666666666663</v>
      </c>
      <c r="D76" s="0" t="n">
        <v>0</v>
      </c>
    </row>
    <row r="77" customFormat="false" ht="14.25" hidden="false" customHeight="false" outlineLevel="0" collapsed="false">
      <c r="A77" s="3" t="n">
        <f aca="false">A76+3</f>
        <v>225</v>
      </c>
      <c r="B77" s="0" t="n">
        <v>-0.129766666666663</v>
      </c>
      <c r="D77" s="0" t="n">
        <v>0</v>
      </c>
    </row>
    <row r="78" customFormat="false" ht="14.25" hidden="false" customHeight="false" outlineLevel="0" collapsed="false">
      <c r="A78" s="3" t="n">
        <f aca="false">A77+3</f>
        <v>228</v>
      </c>
      <c r="B78" s="0" t="n">
        <v>-0.117999999999996</v>
      </c>
      <c r="D78" s="0" t="n">
        <v>0</v>
      </c>
    </row>
    <row r="79" customFormat="false" ht="14.25" hidden="false" customHeight="false" outlineLevel="0" collapsed="false">
      <c r="A79" s="3" t="n">
        <f aca="false">A78+3</f>
        <v>231</v>
      </c>
      <c r="B79" s="0" t="n">
        <v>-0.102526666666663</v>
      </c>
      <c r="D79" s="0" t="n">
        <v>0</v>
      </c>
    </row>
    <row r="80" customFormat="false" ht="14.25" hidden="false" customHeight="false" outlineLevel="0" collapsed="false">
      <c r="A80" s="3" t="n">
        <f aca="false">A79+3</f>
        <v>234</v>
      </c>
      <c r="B80" s="0" t="n">
        <v>-0.134073333333329</v>
      </c>
      <c r="D80" s="0" t="n">
        <v>0</v>
      </c>
    </row>
    <row r="81" customFormat="false" ht="14.25" hidden="false" customHeight="false" outlineLevel="0" collapsed="false">
      <c r="A81" s="3" t="n">
        <f aca="false">A80+3</f>
        <v>237</v>
      </c>
      <c r="B81" s="0" t="n">
        <v>-0.13614333333333</v>
      </c>
      <c r="D81" s="0" t="n">
        <v>0</v>
      </c>
    </row>
    <row r="82" customFormat="false" ht="14.25" hidden="false" customHeight="false" outlineLevel="0" collapsed="false">
      <c r="A82" s="5" t="n">
        <v>0</v>
      </c>
      <c r="C82" s="0" t="n">
        <v>0</v>
      </c>
      <c r="E82" s="0" t="n">
        <v>0</v>
      </c>
    </row>
    <row r="83" customFormat="false" ht="14.25" hidden="false" customHeight="false" outlineLevel="0" collapsed="false">
      <c r="A83" s="5" t="n">
        <v>5</v>
      </c>
      <c r="C83" s="0" t="n">
        <v>0.0527299999999995</v>
      </c>
      <c r="E83" s="0" t="n">
        <v>0.01925</v>
      </c>
    </row>
    <row r="84" customFormat="false" ht="14.25" hidden="false" customHeight="false" outlineLevel="0" collapsed="false">
      <c r="A84" s="5" t="n">
        <v>10</v>
      </c>
      <c r="C84" s="0" t="n">
        <v>0.0768200000000001</v>
      </c>
      <c r="E84" s="0" t="n">
        <v>0.05972</v>
      </c>
    </row>
    <row r="85" customFormat="false" ht="14.25" hidden="false" customHeight="false" outlineLevel="0" collapsed="false">
      <c r="A85" s="5" t="n">
        <v>15</v>
      </c>
      <c r="C85" s="0" t="n">
        <v>0.1224</v>
      </c>
      <c r="E85" s="0" t="n">
        <v>0.08887</v>
      </c>
    </row>
    <row r="86" customFormat="false" ht="14.25" hidden="false" customHeight="false" outlineLevel="0" collapsed="false">
      <c r="A86" s="5" t="n">
        <v>20</v>
      </c>
      <c r="C86" s="0" t="n">
        <v>0.169169999999999</v>
      </c>
      <c r="E86" s="0" t="n">
        <v>0.11165</v>
      </c>
    </row>
    <row r="87" customFormat="false" ht="14.25" hidden="false" customHeight="false" outlineLevel="0" collapsed="false">
      <c r="A87" s="5" t="n">
        <v>25</v>
      </c>
      <c r="C87" s="0" t="n">
        <v>0.21312</v>
      </c>
      <c r="E87" s="0" t="n">
        <v>0.15069</v>
      </c>
    </row>
    <row r="88" customFormat="false" ht="14.25" hidden="false" customHeight="false" outlineLevel="0" collapsed="false">
      <c r="A88" s="5" t="n">
        <v>30</v>
      </c>
      <c r="C88" s="0" t="n">
        <v>0.22702</v>
      </c>
      <c r="E88" s="0" t="n">
        <v>0.16057</v>
      </c>
    </row>
    <row r="89" customFormat="false" ht="14.25" hidden="false" customHeight="false" outlineLevel="0" collapsed="false">
      <c r="A89" s="5" t="n">
        <v>35</v>
      </c>
      <c r="C89" s="0" t="n">
        <v>0.22695</v>
      </c>
      <c r="E89" s="0" t="n">
        <v>0.16999</v>
      </c>
    </row>
    <row r="90" customFormat="false" ht="14.25" hidden="false" customHeight="false" outlineLevel="0" collapsed="false">
      <c r="A90" s="5" t="n">
        <v>40</v>
      </c>
      <c r="C90" s="0" t="n">
        <v>0.24518</v>
      </c>
      <c r="E90" s="0" t="n">
        <v>0.17377</v>
      </c>
    </row>
    <row r="91" customFormat="false" ht="14.25" hidden="false" customHeight="false" outlineLevel="0" collapsed="false">
      <c r="A91" s="5" t="n">
        <v>45</v>
      </c>
      <c r="C91" s="0" t="n">
        <v>0.22087</v>
      </c>
      <c r="E91" s="0" t="n">
        <v>0.17684</v>
      </c>
    </row>
    <row r="92" customFormat="false" ht="14.25" hidden="false" customHeight="false" outlineLevel="0" collapsed="false">
      <c r="A92" s="5" t="n">
        <v>50</v>
      </c>
      <c r="C92" s="0" t="n">
        <v>0.2459</v>
      </c>
      <c r="E92" s="0" t="n">
        <v>0.18722</v>
      </c>
    </row>
    <row r="93" customFormat="false" ht="14.25" hidden="false" customHeight="false" outlineLevel="0" collapsed="false">
      <c r="A93" s="5" t="n">
        <v>55</v>
      </c>
      <c r="C93" s="0" t="n">
        <v>0.25115</v>
      </c>
      <c r="E93" s="0" t="n">
        <v>0.19429</v>
      </c>
    </row>
    <row r="94" customFormat="false" ht="14.25" hidden="false" customHeight="false" outlineLevel="0" collapsed="false">
      <c r="A94" s="5" t="n">
        <v>60</v>
      </c>
      <c r="C94" s="0" t="n">
        <v>0.253629999999999</v>
      </c>
      <c r="E94" s="0" t="n">
        <v>0.19009</v>
      </c>
    </row>
    <row r="95" customFormat="false" ht="14.25" hidden="false" customHeight="false" outlineLevel="0" collapsed="false">
      <c r="A95" s="5" t="n">
        <v>65</v>
      </c>
      <c r="C95" s="0" t="n">
        <v>0.27145</v>
      </c>
      <c r="E95" s="0" t="n">
        <v>0.19984</v>
      </c>
    </row>
    <row r="96" customFormat="false" ht="14.25" hidden="false" customHeight="false" outlineLevel="0" collapsed="false">
      <c r="A96" s="5" t="n">
        <v>70</v>
      </c>
      <c r="C96" s="0" t="n">
        <v>0.27028</v>
      </c>
      <c r="E96" s="0" t="n">
        <v>0.20207</v>
      </c>
    </row>
    <row r="97" customFormat="false" ht="14.25" hidden="false" customHeight="false" outlineLevel="0" collapsed="false">
      <c r="A97" s="5" t="n">
        <v>75</v>
      </c>
      <c r="C97" s="0" t="n">
        <v>0.263269999999999</v>
      </c>
      <c r="E97" s="0" t="n">
        <v>0.20792</v>
      </c>
    </row>
    <row r="98" customFormat="false" ht="14.25" hidden="false" customHeight="false" outlineLevel="0" collapsed="false">
      <c r="A98" s="5" t="n">
        <v>80</v>
      </c>
      <c r="C98" s="0" t="n">
        <v>0.284</v>
      </c>
      <c r="E98" s="0" t="n">
        <v>0.21767</v>
      </c>
    </row>
    <row r="99" customFormat="false" ht="14.25" hidden="false" customHeight="false" outlineLevel="0" collapsed="false">
      <c r="A99" s="5" t="n">
        <v>85</v>
      </c>
      <c r="C99" s="0" t="n">
        <v>0.27927</v>
      </c>
      <c r="E99" s="0" t="n">
        <v>0.21029</v>
      </c>
    </row>
    <row r="100" customFormat="false" ht="14.25" hidden="false" customHeight="false" outlineLevel="0" collapsed="false">
      <c r="A100" s="5" t="n">
        <v>90</v>
      </c>
      <c r="C100" s="0" t="n">
        <v>0.2633</v>
      </c>
      <c r="E100" s="0" t="n">
        <v>0.2137</v>
      </c>
    </row>
    <row r="101" customFormat="false" ht="14.25" hidden="false" customHeight="false" outlineLevel="0" collapsed="false">
      <c r="A101" s="5" t="n">
        <v>95</v>
      </c>
      <c r="C101" s="0" t="n">
        <v>0.28517</v>
      </c>
      <c r="E101" s="0" t="n">
        <v>0.22204</v>
      </c>
    </row>
    <row r="102" customFormat="false" ht="14.25" hidden="false" customHeight="false" outlineLevel="0" collapsed="false">
      <c r="A102" s="5" t="n">
        <v>100</v>
      </c>
      <c r="C102" s="0" t="n">
        <v>0.29397</v>
      </c>
      <c r="E102" s="0" t="n">
        <v>0.23014</v>
      </c>
    </row>
    <row r="103" customFormat="false" ht="14.25" hidden="false" customHeight="false" outlineLevel="0" collapsed="false">
      <c r="A103" s="5" t="n">
        <v>105</v>
      </c>
      <c r="C103" s="0" t="n">
        <v>0.29288</v>
      </c>
      <c r="E103" s="0" t="n">
        <v>0.22749</v>
      </c>
    </row>
    <row r="104" customFormat="false" ht="14.25" hidden="false" customHeight="false" outlineLevel="0" collapsed="false">
      <c r="A104" s="5" t="n">
        <v>110</v>
      </c>
      <c r="C104" s="0" t="n">
        <v>0.29385</v>
      </c>
      <c r="E104" s="0" t="n">
        <v>0.22834</v>
      </c>
    </row>
    <row r="105" customFormat="false" ht="14.25" hidden="false" customHeight="false" outlineLevel="0" collapsed="false">
      <c r="A105" s="5" t="n">
        <v>115</v>
      </c>
      <c r="C105" s="0" t="n">
        <v>0.2883</v>
      </c>
      <c r="E105" s="0" t="n">
        <v>0.22927</v>
      </c>
    </row>
    <row r="106" customFormat="false" ht="14.25" hidden="false" customHeight="false" outlineLevel="0" collapsed="false">
      <c r="A106" s="5" t="n">
        <v>120</v>
      </c>
      <c r="C106" s="0" t="n">
        <v>0.30863</v>
      </c>
      <c r="E106" s="0" t="n">
        <v>0.2372</v>
      </c>
    </row>
    <row r="107" customFormat="false" ht="14.25" hidden="false" customHeight="false" outlineLevel="0" collapsed="false">
      <c r="A107" s="5" t="n">
        <v>125</v>
      </c>
      <c r="C107" s="0" t="n">
        <v>0.299</v>
      </c>
      <c r="E107" s="0" t="n">
        <v>0.23377</v>
      </c>
    </row>
    <row r="108" customFormat="false" ht="14.25" hidden="false" customHeight="false" outlineLevel="0" collapsed="false">
      <c r="A108" s="5" t="n">
        <v>130</v>
      </c>
      <c r="C108" s="0" t="n">
        <v>0.3002</v>
      </c>
      <c r="E108" s="0" t="n">
        <v>0.24072</v>
      </c>
    </row>
    <row r="109" customFormat="false" ht="14.25" hidden="false" customHeight="false" outlineLevel="0" collapsed="false">
      <c r="A109" s="5" t="n">
        <v>135</v>
      </c>
      <c r="C109" s="0" t="n">
        <v>0.29302</v>
      </c>
      <c r="E109" s="0" t="n">
        <v>0.24049</v>
      </c>
    </row>
    <row r="110" customFormat="false" ht="14.25" hidden="false" customHeight="false" outlineLevel="0" collapsed="false">
      <c r="A110" s="5" t="n">
        <v>140</v>
      </c>
      <c r="C110" s="0" t="n">
        <v>0.30615</v>
      </c>
      <c r="E110" s="0" t="n">
        <v>0.24395</v>
      </c>
    </row>
    <row r="111" customFormat="false" ht="14.25" hidden="false" customHeight="false" outlineLevel="0" collapsed="false">
      <c r="A111" s="5" t="n">
        <v>145</v>
      </c>
      <c r="C111" s="0" t="n">
        <v>0.30695</v>
      </c>
      <c r="E111" s="0" t="n">
        <v>0.23554</v>
      </c>
    </row>
    <row r="112" customFormat="false" ht="14.25" hidden="false" customHeight="false" outlineLevel="0" collapsed="false">
      <c r="A112" s="5" t="n">
        <v>150</v>
      </c>
      <c r="C112" s="0" t="n">
        <v>0.30455</v>
      </c>
      <c r="E112" s="0" t="n">
        <v>0.2449</v>
      </c>
    </row>
    <row r="113" customFormat="false" ht="14.25" hidden="false" customHeight="false" outlineLevel="0" collapsed="false">
      <c r="A113" s="5" t="n">
        <v>155</v>
      </c>
      <c r="C113" s="0" t="n">
        <v>0.29402</v>
      </c>
      <c r="E113" s="0" t="n">
        <v>0.2456</v>
      </c>
    </row>
    <row r="114" customFormat="false" ht="14.25" hidden="false" customHeight="false" outlineLevel="0" collapsed="false">
      <c r="A114" s="5" t="n">
        <v>160</v>
      </c>
      <c r="C114" s="0" t="n">
        <v>0.32525</v>
      </c>
      <c r="E114" s="0" t="n">
        <v>0.25345</v>
      </c>
    </row>
    <row r="115" customFormat="false" ht="14.25" hidden="false" customHeight="false" outlineLevel="0" collapsed="false">
      <c r="A115" s="5" t="n">
        <v>165</v>
      </c>
      <c r="C115" s="0" t="n">
        <v>0.3157</v>
      </c>
      <c r="E115" s="0" t="n">
        <v>0.25312</v>
      </c>
    </row>
    <row r="116" customFormat="false" ht="14.25" hidden="false" customHeight="false" outlineLevel="0" collapsed="false">
      <c r="A116" s="5" t="n">
        <v>170</v>
      </c>
      <c r="C116" s="0" t="n">
        <v>0.31515</v>
      </c>
      <c r="E116" s="0" t="n">
        <v>0.25192</v>
      </c>
    </row>
    <row r="117" customFormat="false" ht="14.25" hidden="false" customHeight="false" outlineLevel="0" collapsed="false">
      <c r="A117" s="5" t="n">
        <v>175</v>
      </c>
      <c r="C117" s="0" t="n">
        <v>0.30553</v>
      </c>
      <c r="E117" s="0" t="n">
        <v>0.24999</v>
      </c>
    </row>
    <row r="118" customFormat="false" ht="14.25" hidden="false" customHeight="false" outlineLevel="0" collapsed="false">
      <c r="A118" s="5" t="n">
        <v>180</v>
      </c>
      <c r="C118" s="0" t="n">
        <v>0.30818</v>
      </c>
      <c r="E118" s="0" t="n">
        <v>0.24954</v>
      </c>
    </row>
    <row r="119" customFormat="false" ht="14.25" hidden="false" customHeight="false" outlineLevel="0" collapsed="false">
      <c r="A119" s="5" t="n">
        <v>185</v>
      </c>
      <c r="C119" s="0" t="n">
        <v>0.31768</v>
      </c>
      <c r="E119" s="0" t="n">
        <v>0.2524</v>
      </c>
    </row>
    <row r="120" customFormat="false" ht="14.25" hidden="false" customHeight="false" outlineLevel="0" collapsed="false">
      <c r="A120" s="5" t="n">
        <v>190</v>
      </c>
      <c r="C120" s="0" t="n">
        <v>0.31873</v>
      </c>
      <c r="E120" s="0" t="n">
        <v>0.257</v>
      </c>
    </row>
    <row r="121" customFormat="false" ht="14.25" hidden="false" customHeight="false" outlineLevel="0" collapsed="false">
      <c r="A121" s="5" t="n">
        <v>195</v>
      </c>
      <c r="C121" s="0" t="n">
        <v>0.3203</v>
      </c>
      <c r="E121" s="0" t="n">
        <v>0.25042</v>
      </c>
    </row>
    <row r="122" customFormat="false" ht="14.25" hidden="false" customHeight="false" outlineLevel="0" collapsed="false">
      <c r="A122" s="5" t="n">
        <v>200</v>
      </c>
      <c r="C122" s="0" t="n">
        <v>0.31425</v>
      </c>
      <c r="E122" s="0" t="n">
        <v>0.24922</v>
      </c>
    </row>
    <row r="123" customFormat="false" ht="14.25" hidden="false" customHeight="false" outlineLevel="0" collapsed="false">
      <c r="A123" s="5" t="n">
        <v>205</v>
      </c>
      <c r="C123" s="0" t="n">
        <v>0.31805</v>
      </c>
      <c r="E123" s="0" t="n">
        <v>0.25524</v>
      </c>
    </row>
    <row r="124" customFormat="false" ht="14.25" hidden="false" customHeight="false" outlineLevel="0" collapsed="false">
      <c r="A124" s="5" t="n">
        <v>210</v>
      </c>
      <c r="C124" s="0" t="n">
        <v>0.31768</v>
      </c>
      <c r="E124" s="0" t="n">
        <v>0.25977</v>
      </c>
    </row>
    <row r="125" customFormat="false" ht="14.25" hidden="false" customHeight="false" outlineLevel="0" collapsed="false">
      <c r="A125" s="5" t="n">
        <v>215</v>
      </c>
      <c r="C125" s="0" t="n">
        <v>0.3151</v>
      </c>
      <c r="E125" s="0" t="n">
        <v>0.25372</v>
      </c>
    </row>
    <row r="126" customFormat="false" ht="14.25" hidden="false" customHeight="false" outlineLevel="0" collapsed="false">
      <c r="A126" s="5" t="n">
        <v>220</v>
      </c>
      <c r="C126" s="0" t="n">
        <v>0.33355</v>
      </c>
      <c r="E126" s="0" t="n">
        <v>0.2614</v>
      </c>
    </row>
    <row r="127" customFormat="false" ht="14.25" hidden="false" customHeight="false" outlineLevel="0" collapsed="false">
      <c r="A127" s="5" t="n">
        <v>225</v>
      </c>
      <c r="C127" s="0" t="n">
        <v>0.33415</v>
      </c>
      <c r="E127" s="0" t="n">
        <v>0.25719</v>
      </c>
    </row>
    <row r="128" customFormat="false" ht="14.25" hidden="false" customHeight="false" outlineLevel="0" collapsed="false">
      <c r="A128" s="5" t="n">
        <v>230</v>
      </c>
      <c r="C128" s="0" t="n">
        <v>0.32587</v>
      </c>
      <c r="E128" s="0" t="n">
        <v>0.26532</v>
      </c>
    </row>
    <row r="129" customFormat="false" ht="14.25" hidden="false" customHeight="false" outlineLevel="0" collapsed="false">
      <c r="A129" s="5" t="n">
        <v>235</v>
      </c>
      <c r="C129" s="0" t="n">
        <v>0.33035</v>
      </c>
      <c r="E129" s="0" t="n">
        <v>0.26402</v>
      </c>
    </row>
    <row r="130" customFormat="false" ht="14.25" hidden="false" customHeight="false" outlineLevel="0" collapsed="false">
      <c r="A130" s="5" t="n">
        <v>240</v>
      </c>
      <c r="C130" s="0" t="n">
        <v>0.3408</v>
      </c>
      <c r="E130" s="0" t="n">
        <v>0.269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8.62"/>
    <col collapsed="false" customWidth="true" hidden="false" outlineLevel="0" max="4" min="3" style="0" width="12.62"/>
  </cols>
  <sheetData>
    <row r="1" customFormat="false" ht="14.2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</row>
    <row r="2" customFormat="false" ht="14.25" hidden="false" customHeight="false" outlineLevel="0" collapsed="false">
      <c r="A2" s="3" t="n">
        <v>0</v>
      </c>
      <c r="B2" s="0" t="n">
        <v>0</v>
      </c>
      <c r="D2" s="0" t="n">
        <v>0</v>
      </c>
    </row>
    <row r="3" customFormat="false" ht="14.25" hidden="false" customHeight="false" outlineLevel="0" collapsed="false">
      <c r="A3" s="3" t="n">
        <f aca="false">A2+3</f>
        <v>3</v>
      </c>
      <c r="B3" s="0" t="n">
        <v>-0.0927499999999997</v>
      </c>
      <c r="D3" s="0" t="n">
        <v>0</v>
      </c>
    </row>
    <row r="4" customFormat="false" ht="14.25" hidden="false" customHeight="false" outlineLevel="0" collapsed="false">
      <c r="A4" s="3" t="n">
        <f aca="false">A3+3</f>
        <v>6</v>
      </c>
      <c r="B4" s="0" t="n">
        <v>-0.12153</v>
      </c>
      <c r="D4" s="0" t="n">
        <v>0</v>
      </c>
    </row>
    <row r="5" customFormat="false" ht="14.25" hidden="false" customHeight="false" outlineLevel="0" collapsed="false">
      <c r="A5" s="3" t="n">
        <f aca="false">A4+3</f>
        <v>9</v>
      </c>
      <c r="B5" s="0" t="n">
        <v>-0.1343</v>
      </c>
      <c r="D5" s="0" t="n">
        <v>0</v>
      </c>
    </row>
    <row r="6" customFormat="false" ht="14.25" hidden="false" customHeight="false" outlineLevel="0" collapsed="false">
      <c r="A6" s="3" t="n">
        <f aca="false">A5+3</f>
        <v>12</v>
      </c>
      <c r="B6" s="0" t="n">
        <v>-0.13988</v>
      </c>
      <c r="D6" s="0" t="n">
        <v>0</v>
      </c>
    </row>
    <row r="7" customFormat="false" ht="14.25" hidden="false" customHeight="false" outlineLevel="0" collapsed="false">
      <c r="A7" s="3" t="n">
        <f aca="false">A6+3</f>
        <v>15</v>
      </c>
      <c r="B7" s="0" t="n">
        <v>-0.147609999999999</v>
      </c>
      <c r="D7" s="0" t="n">
        <v>0</v>
      </c>
    </row>
    <row r="8" customFormat="false" ht="14.25" hidden="false" customHeight="false" outlineLevel="0" collapsed="false">
      <c r="A8" s="3" t="n">
        <f aca="false">A7+3</f>
        <v>18</v>
      </c>
      <c r="B8" s="0" t="n">
        <v>-0.15141</v>
      </c>
      <c r="D8" s="0" t="n">
        <v>0</v>
      </c>
    </row>
    <row r="9" customFormat="false" ht="14.25" hidden="false" customHeight="false" outlineLevel="0" collapsed="false">
      <c r="A9" s="3" t="n">
        <f aca="false">A8+3</f>
        <v>21</v>
      </c>
      <c r="B9" s="0" t="n">
        <v>-0.158149999999999</v>
      </c>
      <c r="D9" s="0" t="n">
        <v>0</v>
      </c>
    </row>
    <row r="10" customFormat="false" ht="14.25" hidden="false" customHeight="false" outlineLevel="0" collapsed="false">
      <c r="A10" s="3" t="n">
        <f aca="false">A9+3</f>
        <v>24</v>
      </c>
      <c r="B10" s="0" t="n">
        <v>-0.15506</v>
      </c>
      <c r="D10" s="0" t="n">
        <v>0</v>
      </c>
    </row>
    <row r="11" customFormat="false" ht="14.25" hidden="false" customHeight="false" outlineLevel="0" collapsed="false">
      <c r="A11" s="3" t="n">
        <f aca="false">A10+3</f>
        <v>27</v>
      </c>
      <c r="B11" s="0" t="n">
        <v>-0.156099999999999</v>
      </c>
      <c r="D11" s="0" t="n">
        <v>0</v>
      </c>
    </row>
    <row r="12" customFormat="false" ht="14.25" hidden="false" customHeight="false" outlineLevel="0" collapsed="false">
      <c r="A12" s="3" t="n">
        <f aca="false">A11+3</f>
        <v>30</v>
      </c>
      <c r="B12" s="0" t="n">
        <v>-0.16163</v>
      </c>
      <c r="D12" s="0" t="n">
        <v>0</v>
      </c>
    </row>
    <row r="13" customFormat="false" ht="14.25" hidden="false" customHeight="false" outlineLevel="0" collapsed="false">
      <c r="A13" s="3" t="n">
        <f aca="false">A12+3</f>
        <v>33</v>
      </c>
      <c r="B13" s="0" t="n">
        <v>-0.16655</v>
      </c>
      <c r="D13" s="0" t="n">
        <v>0</v>
      </c>
    </row>
    <row r="14" customFormat="false" ht="14.25" hidden="false" customHeight="false" outlineLevel="0" collapsed="false">
      <c r="A14" s="3" t="n">
        <f aca="false">A13+3</f>
        <v>36</v>
      </c>
      <c r="B14" s="0" t="n">
        <v>-0.1678</v>
      </c>
      <c r="D14" s="0" t="n">
        <v>0</v>
      </c>
    </row>
    <row r="15" customFormat="false" ht="14.25" hidden="false" customHeight="false" outlineLevel="0" collapsed="false">
      <c r="A15" s="3" t="n">
        <f aca="false">A14+3</f>
        <v>39</v>
      </c>
      <c r="B15" s="0" t="n">
        <v>-0.18288</v>
      </c>
      <c r="D15" s="0" t="n">
        <v>0</v>
      </c>
    </row>
    <row r="16" customFormat="false" ht="14.25" hidden="false" customHeight="false" outlineLevel="0" collapsed="false">
      <c r="A16" s="3" t="n">
        <f aca="false">A15+3</f>
        <v>42</v>
      </c>
      <c r="B16" s="0" t="n">
        <v>-0.18228</v>
      </c>
      <c r="D16" s="0" t="n">
        <v>0</v>
      </c>
    </row>
    <row r="17" customFormat="false" ht="14.25" hidden="false" customHeight="false" outlineLevel="0" collapsed="false">
      <c r="A17" s="3" t="n">
        <f aca="false">A16+3</f>
        <v>45</v>
      </c>
      <c r="B17" s="0" t="n">
        <v>-0.19941</v>
      </c>
      <c r="D17" s="0" t="n">
        <v>0</v>
      </c>
    </row>
    <row r="18" customFormat="false" ht="14.25" hidden="false" customHeight="false" outlineLevel="0" collapsed="false">
      <c r="A18" s="3" t="n">
        <f aca="false">A17+3</f>
        <v>48</v>
      </c>
      <c r="B18" s="0" t="n">
        <v>-0.19133</v>
      </c>
      <c r="D18" s="0" t="n">
        <v>0</v>
      </c>
    </row>
    <row r="19" customFormat="false" ht="14.25" hidden="false" customHeight="false" outlineLevel="0" collapsed="false">
      <c r="A19" s="3" t="n">
        <f aca="false">A18+3</f>
        <v>51</v>
      </c>
      <c r="B19" s="0" t="n">
        <v>-0.2089</v>
      </c>
      <c r="D19" s="0" t="n">
        <v>0</v>
      </c>
    </row>
    <row r="20" customFormat="false" ht="14.25" hidden="false" customHeight="false" outlineLevel="0" collapsed="false">
      <c r="A20" s="3" t="n">
        <f aca="false">A19+3</f>
        <v>54</v>
      </c>
      <c r="B20" s="0" t="n">
        <v>-0.20851</v>
      </c>
      <c r="D20" s="0" t="n">
        <v>0</v>
      </c>
    </row>
    <row r="21" customFormat="false" ht="14.25" hidden="false" customHeight="false" outlineLevel="0" collapsed="false">
      <c r="A21" s="3" t="n">
        <f aca="false">A20+3</f>
        <v>57</v>
      </c>
      <c r="B21" s="0" t="n">
        <v>-0.21313</v>
      </c>
      <c r="D21" s="0" t="n">
        <v>0</v>
      </c>
    </row>
    <row r="22" customFormat="false" ht="14.25" hidden="false" customHeight="false" outlineLevel="0" collapsed="false">
      <c r="A22" s="3" t="n">
        <f aca="false">A21+3</f>
        <v>60</v>
      </c>
      <c r="B22" s="0" t="n">
        <v>-0.21228</v>
      </c>
      <c r="D22" s="0" t="n">
        <v>0</v>
      </c>
    </row>
    <row r="23" customFormat="false" ht="14.25" hidden="false" customHeight="false" outlineLevel="0" collapsed="false">
      <c r="A23" s="3" t="n">
        <f aca="false">A22+3</f>
        <v>63</v>
      </c>
      <c r="B23" s="0" t="n">
        <v>-0.222729999999999</v>
      </c>
      <c r="D23" s="0" t="n">
        <v>0</v>
      </c>
    </row>
    <row r="24" customFormat="false" ht="14.25" hidden="false" customHeight="false" outlineLevel="0" collapsed="false">
      <c r="A24" s="3" t="n">
        <f aca="false">A23+3</f>
        <v>66</v>
      </c>
      <c r="B24" s="0" t="n">
        <v>-0.2263</v>
      </c>
      <c r="D24" s="0" t="n">
        <v>0</v>
      </c>
    </row>
    <row r="25" customFormat="false" ht="14.25" hidden="false" customHeight="false" outlineLevel="0" collapsed="false">
      <c r="A25" s="3" t="n">
        <f aca="false">A24+3</f>
        <v>69</v>
      </c>
      <c r="B25" s="0" t="n">
        <v>-0.227129999999999</v>
      </c>
      <c r="D25" s="0" t="n">
        <v>0</v>
      </c>
    </row>
    <row r="26" customFormat="false" ht="14.25" hidden="false" customHeight="false" outlineLevel="0" collapsed="false">
      <c r="A26" s="3" t="n">
        <f aca="false">A25+3</f>
        <v>72</v>
      </c>
      <c r="B26" s="0" t="n">
        <v>-0.229899999999999</v>
      </c>
      <c r="D26" s="0" t="n">
        <v>0</v>
      </c>
    </row>
    <row r="27" customFormat="false" ht="14.25" hidden="false" customHeight="false" outlineLevel="0" collapsed="false">
      <c r="A27" s="3" t="n">
        <f aca="false">A26+3</f>
        <v>75</v>
      </c>
      <c r="B27" s="0" t="n">
        <v>-0.227279999999999</v>
      </c>
      <c r="D27" s="0" t="n">
        <v>0</v>
      </c>
    </row>
    <row r="28" customFormat="false" ht="14.25" hidden="false" customHeight="false" outlineLevel="0" collapsed="false">
      <c r="A28" s="3" t="n">
        <f aca="false">A27+3</f>
        <v>78</v>
      </c>
      <c r="B28" s="0" t="n">
        <v>-0.24478</v>
      </c>
      <c r="D28" s="0" t="n">
        <v>0</v>
      </c>
    </row>
    <row r="29" customFormat="false" ht="14.25" hidden="false" customHeight="false" outlineLevel="0" collapsed="false">
      <c r="A29" s="3" t="n">
        <f aca="false">A28+3</f>
        <v>81</v>
      </c>
      <c r="B29" s="0" t="n">
        <v>-0.236179999999999</v>
      </c>
      <c r="D29" s="0" t="n">
        <v>0</v>
      </c>
    </row>
    <row r="30" customFormat="false" ht="14.25" hidden="false" customHeight="false" outlineLevel="0" collapsed="false">
      <c r="A30" s="3" t="n">
        <f aca="false">A29+3</f>
        <v>84</v>
      </c>
      <c r="B30" s="0" t="n">
        <v>-0.24371</v>
      </c>
      <c r="D30" s="0" t="n">
        <v>0</v>
      </c>
    </row>
    <row r="31" customFormat="false" ht="14.25" hidden="false" customHeight="false" outlineLevel="0" collapsed="false">
      <c r="A31" s="3" t="n">
        <f aca="false">A30+3</f>
        <v>87</v>
      </c>
      <c r="B31" s="0" t="n">
        <v>-0.24633</v>
      </c>
      <c r="D31" s="0" t="n">
        <v>0</v>
      </c>
    </row>
    <row r="32" customFormat="false" ht="14.25" hidden="false" customHeight="false" outlineLevel="0" collapsed="false">
      <c r="A32" s="3" t="n">
        <f aca="false">A31+3</f>
        <v>90</v>
      </c>
      <c r="B32" s="0" t="n">
        <v>-0.25551</v>
      </c>
      <c r="D32" s="0" t="n">
        <v>0</v>
      </c>
    </row>
    <row r="33" customFormat="false" ht="14.25" hidden="false" customHeight="false" outlineLevel="0" collapsed="false">
      <c r="A33" s="3" t="n">
        <f aca="false">A32+3</f>
        <v>93</v>
      </c>
      <c r="B33" s="0" t="n">
        <v>-0.25916</v>
      </c>
      <c r="D33" s="0" t="n">
        <v>0</v>
      </c>
    </row>
    <row r="34" customFormat="false" ht="14.25" hidden="false" customHeight="false" outlineLevel="0" collapsed="false">
      <c r="A34" s="3" t="n">
        <f aca="false">A33+3</f>
        <v>96</v>
      </c>
      <c r="B34" s="0" t="n">
        <v>-0.2603</v>
      </c>
      <c r="D34" s="0" t="n">
        <v>0</v>
      </c>
    </row>
    <row r="35" customFormat="false" ht="14.25" hidden="false" customHeight="false" outlineLevel="0" collapsed="false">
      <c r="A35" s="3" t="n">
        <f aca="false">A34+3</f>
        <v>99</v>
      </c>
      <c r="B35" s="0" t="n">
        <v>-0.26931</v>
      </c>
      <c r="D35" s="0" t="n">
        <v>0</v>
      </c>
    </row>
    <row r="36" customFormat="false" ht="14.25" hidden="false" customHeight="false" outlineLevel="0" collapsed="false">
      <c r="A36" s="3" t="n">
        <f aca="false">A35+3</f>
        <v>102</v>
      </c>
      <c r="B36" s="0" t="n">
        <v>-0.27028</v>
      </c>
      <c r="D36" s="0" t="n">
        <v>0</v>
      </c>
    </row>
    <row r="37" customFormat="false" ht="14.25" hidden="false" customHeight="false" outlineLevel="0" collapsed="false">
      <c r="A37" s="3" t="n">
        <f aca="false">A36+3</f>
        <v>105</v>
      </c>
      <c r="B37" s="0" t="n">
        <v>-0.27116</v>
      </c>
      <c r="D37" s="0" t="n">
        <v>0</v>
      </c>
    </row>
    <row r="38" customFormat="false" ht="14.25" hidden="false" customHeight="false" outlineLevel="0" collapsed="false">
      <c r="A38" s="3" t="n">
        <f aca="false">A37+3</f>
        <v>108</v>
      </c>
      <c r="B38" s="0" t="n">
        <v>-0.26925</v>
      </c>
      <c r="D38" s="0" t="n">
        <v>0</v>
      </c>
    </row>
    <row r="39" customFormat="false" ht="14.25" hidden="false" customHeight="false" outlineLevel="0" collapsed="false">
      <c r="A39" s="3" t="n">
        <f aca="false">A38+3</f>
        <v>111</v>
      </c>
      <c r="B39" s="0" t="n">
        <v>-0.27078</v>
      </c>
      <c r="D39" s="0" t="n">
        <v>0</v>
      </c>
    </row>
    <row r="40" customFormat="false" ht="14.25" hidden="false" customHeight="false" outlineLevel="0" collapsed="false">
      <c r="A40" s="3" t="n">
        <f aca="false">A39+3</f>
        <v>114</v>
      </c>
      <c r="B40" s="0" t="n">
        <v>-0.27068</v>
      </c>
      <c r="D40" s="0" t="n">
        <v>0</v>
      </c>
    </row>
    <row r="41" customFormat="false" ht="14.25" hidden="false" customHeight="false" outlineLevel="0" collapsed="false">
      <c r="A41" s="3" t="n">
        <f aca="false">A40+3</f>
        <v>117</v>
      </c>
      <c r="B41" s="0" t="n">
        <v>-0.27513</v>
      </c>
      <c r="D41" s="0" t="n">
        <v>0</v>
      </c>
    </row>
    <row r="42" customFormat="false" ht="14.25" hidden="false" customHeight="false" outlineLevel="0" collapsed="false">
      <c r="A42" s="3" t="n">
        <f aca="false">A41+3</f>
        <v>120</v>
      </c>
      <c r="B42" s="0" t="n">
        <v>-0.27091</v>
      </c>
      <c r="D42" s="0" t="n">
        <v>0</v>
      </c>
    </row>
    <row r="43" customFormat="false" ht="14.25" hidden="false" customHeight="false" outlineLevel="0" collapsed="false">
      <c r="A43" s="3" t="n">
        <f aca="false">A42+3</f>
        <v>123</v>
      </c>
      <c r="B43" s="0" t="n">
        <v>-0.25068</v>
      </c>
      <c r="D43" s="0" t="n">
        <v>0</v>
      </c>
    </row>
    <row r="44" customFormat="false" ht="14.25" hidden="false" customHeight="false" outlineLevel="0" collapsed="false">
      <c r="A44" s="3" t="n">
        <f aca="false">A43+3</f>
        <v>126</v>
      </c>
      <c r="B44" s="0" t="n">
        <v>-0.25573</v>
      </c>
      <c r="D44" s="0" t="n">
        <v>0</v>
      </c>
    </row>
    <row r="45" customFormat="false" ht="14.25" hidden="false" customHeight="false" outlineLevel="0" collapsed="false">
      <c r="A45" s="3" t="n">
        <f aca="false">A44+3</f>
        <v>129</v>
      </c>
      <c r="B45" s="0" t="n">
        <v>-0.25793</v>
      </c>
      <c r="D45" s="0" t="n">
        <v>0</v>
      </c>
    </row>
    <row r="46" customFormat="false" ht="14.25" hidden="false" customHeight="false" outlineLevel="0" collapsed="false">
      <c r="A46" s="3" t="n">
        <f aca="false">A45+3</f>
        <v>132</v>
      </c>
      <c r="B46" s="0" t="n">
        <v>-0.25933</v>
      </c>
      <c r="D46" s="0" t="n">
        <v>0</v>
      </c>
    </row>
    <row r="47" customFormat="false" ht="14.25" hidden="false" customHeight="false" outlineLevel="0" collapsed="false">
      <c r="A47" s="3" t="n">
        <f aca="false">A46+3</f>
        <v>135</v>
      </c>
      <c r="B47" s="0" t="n">
        <v>-0.26578</v>
      </c>
      <c r="D47" s="0" t="n">
        <v>0</v>
      </c>
    </row>
    <row r="48" customFormat="false" ht="14.25" hidden="false" customHeight="false" outlineLevel="0" collapsed="false">
      <c r="A48" s="3" t="n">
        <f aca="false">A47+3</f>
        <v>138</v>
      </c>
      <c r="B48" s="0" t="n">
        <v>-0.25306</v>
      </c>
      <c r="D48" s="0" t="n">
        <v>0</v>
      </c>
    </row>
    <row r="49" customFormat="false" ht="14.25" hidden="false" customHeight="false" outlineLevel="0" collapsed="false">
      <c r="A49" s="3" t="n">
        <f aca="false">A48+3</f>
        <v>141</v>
      </c>
      <c r="B49" s="0" t="n">
        <v>-0.25561</v>
      </c>
      <c r="D49" s="0" t="n">
        <v>0</v>
      </c>
    </row>
    <row r="50" customFormat="false" ht="14.25" hidden="false" customHeight="false" outlineLevel="0" collapsed="false">
      <c r="A50" s="3" t="n">
        <f aca="false">A49+3</f>
        <v>144</v>
      </c>
      <c r="B50" s="0" t="n">
        <v>-0.26438</v>
      </c>
      <c r="D50" s="0" t="n">
        <v>0</v>
      </c>
    </row>
    <row r="51" customFormat="false" ht="14.25" hidden="false" customHeight="false" outlineLevel="0" collapsed="false">
      <c r="A51" s="3" t="n">
        <f aca="false">A50+3</f>
        <v>147</v>
      </c>
      <c r="B51" s="0" t="n">
        <v>-0.26148</v>
      </c>
      <c r="D51" s="0" t="n">
        <v>0</v>
      </c>
    </row>
    <row r="52" customFormat="false" ht="14.25" hidden="false" customHeight="false" outlineLevel="0" collapsed="false">
      <c r="A52" s="3" t="n">
        <f aca="false">A51+3</f>
        <v>150</v>
      </c>
      <c r="B52" s="0" t="n">
        <v>-0.25956</v>
      </c>
      <c r="D52" s="0" t="n">
        <v>0</v>
      </c>
    </row>
    <row r="53" customFormat="false" ht="14.25" hidden="false" customHeight="false" outlineLevel="0" collapsed="false">
      <c r="A53" s="3" t="n">
        <f aca="false">A52+3</f>
        <v>153</v>
      </c>
      <c r="B53" s="0" t="n">
        <v>-0.26088</v>
      </c>
      <c r="D53" s="0" t="n">
        <v>0</v>
      </c>
    </row>
    <row r="54" customFormat="false" ht="14.25" hidden="false" customHeight="false" outlineLevel="0" collapsed="false">
      <c r="A54" s="3" t="n">
        <f aca="false">A53+3</f>
        <v>156</v>
      </c>
      <c r="B54" s="0" t="n">
        <v>-0.26103</v>
      </c>
      <c r="D54" s="0" t="n">
        <v>0</v>
      </c>
    </row>
    <row r="55" customFormat="false" ht="14.25" hidden="false" customHeight="false" outlineLevel="0" collapsed="false">
      <c r="A55" s="3" t="n">
        <f aca="false">A54+3</f>
        <v>159</v>
      </c>
      <c r="B55" s="0" t="n">
        <v>-0.26383</v>
      </c>
      <c r="D55" s="0" t="n">
        <v>0</v>
      </c>
    </row>
    <row r="56" customFormat="false" ht="14.25" hidden="false" customHeight="false" outlineLevel="0" collapsed="false">
      <c r="A56" s="3" t="n">
        <f aca="false">A55+3</f>
        <v>162</v>
      </c>
      <c r="B56" s="0" t="n">
        <v>-0.26592</v>
      </c>
      <c r="D56" s="0" t="n">
        <v>0</v>
      </c>
    </row>
    <row r="57" customFormat="false" ht="14.25" hidden="false" customHeight="false" outlineLevel="0" collapsed="false">
      <c r="A57" s="3" t="n">
        <f aca="false">A56+3</f>
        <v>165</v>
      </c>
      <c r="B57" s="0" t="n">
        <v>-0.24941</v>
      </c>
      <c r="D57" s="0" t="n">
        <v>0</v>
      </c>
    </row>
    <row r="58" customFormat="false" ht="14.25" hidden="false" customHeight="false" outlineLevel="0" collapsed="false">
      <c r="A58" s="3" t="n">
        <f aca="false">A57+3</f>
        <v>168</v>
      </c>
      <c r="B58" s="0" t="n">
        <v>-0.25071</v>
      </c>
      <c r="D58" s="0" t="n">
        <v>0</v>
      </c>
    </row>
    <row r="59" customFormat="false" ht="14.25" hidden="false" customHeight="false" outlineLevel="0" collapsed="false">
      <c r="A59" s="3" t="n">
        <f aca="false">A58+3</f>
        <v>171</v>
      </c>
      <c r="B59" s="0" t="n">
        <v>-0.25525</v>
      </c>
      <c r="D59" s="0" t="n">
        <v>0</v>
      </c>
    </row>
    <row r="60" customFormat="false" ht="14.25" hidden="false" customHeight="false" outlineLevel="0" collapsed="false">
      <c r="A60" s="3" t="n">
        <f aca="false">A59+3</f>
        <v>174</v>
      </c>
      <c r="B60" s="0" t="n">
        <v>-0.26296</v>
      </c>
      <c r="D60" s="0" t="n">
        <v>0</v>
      </c>
    </row>
    <row r="61" customFormat="false" ht="14.25" hidden="false" customHeight="false" outlineLevel="0" collapsed="false">
      <c r="A61" s="3" t="n">
        <f aca="false">A60+3</f>
        <v>177</v>
      </c>
      <c r="B61" s="0" t="n">
        <v>-0.25698</v>
      </c>
      <c r="D61" s="0" t="n">
        <v>0</v>
      </c>
    </row>
    <row r="62" customFormat="false" ht="14.25" hidden="false" customHeight="false" outlineLevel="0" collapsed="false">
      <c r="A62" s="3" t="n">
        <f aca="false">A61+3</f>
        <v>180</v>
      </c>
      <c r="B62" s="0" t="n">
        <v>-0.25888</v>
      </c>
      <c r="D62" s="0" t="n">
        <v>0</v>
      </c>
    </row>
    <row r="63" customFormat="false" ht="14.25" hidden="false" customHeight="false" outlineLevel="0" collapsed="false">
      <c r="A63" s="3" t="n">
        <f aca="false">A62+3</f>
        <v>183</v>
      </c>
      <c r="B63" s="0" t="n">
        <v>-0.26855</v>
      </c>
      <c r="D63" s="0" t="n">
        <v>0</v>
      </c>
    </row>
    <row r="64" customFormat="false" ht="14.25" hidden="false" customHeight="false" outlineLevel="0" collapsed="false">
      <c r="A64" s="3" t="n">
        <f aca="false">A63+3</f>
        <v>186</v>
      </c>
      <c r="B64" s="0" t="n">
        <v>-0.25465</v>
      </c>
      <c r="D64" s="0" t="n">
        <v>0</v>
      </c>
    </row>
    <row r="65" customFormat="false" ht="14.25" hidden="false" customHeight="false" outlineLevel="0" collapsed="false">
      <c r="A65" s="3" t="n">
        <f aca="false">A64+3</f>
        <v>189</v>
      </c>
      <c r="B65" s="0" t="n">
        <v>-0.26193</v>
      </c>
      <c r="D65" s="0" t="n">
        <v>0</v>
      </c>
    </row>
    <row r="66" customFormat="false" ht="14.25" hidden="false" customHeight="false" outlineLevel="0" collapsed="false">
      <c r="A66" s="3" t="n">
        <f aca="false">A65+3</f>
        <v>192</v>
      </c>
      <c r="B66" s="0" t="n">
        <v>-0.266</v>
      </c>
      <c r="D66" s="0" t="n">
        <v>0</v>
      </c>
    </row>
    <row r="67" customFormat="false" ht="14.25" hidden="false" customHeight="false" outlineLevel="0" collapsed="false">
      <c r="A67" s="3" t="n">
        <f aca="false">A66+3</f>
        <v>195</v>
      </c>
      <c r="B67" s="0" t="n">
        <v>-0.27046</v>
      </c>
      <c r="D67" s="0" t="n">
        <v>0</v>
      </c>
    </row>
    <row r="68" customFormat="false" ht="14.25" hidden="false" customHeight="false" outlineLevel="0" collapsed="false">
      <c r="A68" s="3" t="n">
        <f aca="false">A67+3</f>
        <v>198</v>
      </c>
      <c r="B68" s="0" t="n">
        <v>-0.27708</v>
      </c>
      <c r="D68" s="0" t="n">
        <v>0</v>
      </c>
    </row>
    <row r="69" customFormat="false" ht="14.25" hidden="false" customHeight="false" outlineLevel="0" collapsed="false">
      <c r="A69" s="3" t="n">
        <f aca="false">A68+3</f>
        <v>201</v>
      </c>
      <c r="B69" s="0" t="n">
        <v>-0.27935</v>
      </c>
      <c r="D69" s="0" t="n">
        <v>0</v>
      </c>
    </row>
    <row r="70" customFormat="false" ht="14.25" hidden="false" customHeight="false" outlineLevel="0" collapsed="false">
      <c r="A70" s="3" t="n">
        <f aca="false">A69+3</f>
        <v>204</v>
      </c>
      <c r="B70" s="0" t="n">
        <v>-0.27798</v>
      </c>
      <c r="D70" s="0" t="n">
        <v>0</v>
      </c>
    </row>
    <row r="71" customFormat="false" ht="14.25" hidden="false" customHeight="false" outlineLevel="0" collapsed="false">
      <c r="A71" s="3" t="n">
        <f aca="false">A70+3</f>
        <v>207</v>
      </c>
      <c r="B71" s="0" t="n">
        <v>-0.27975</v>
      </c>
      <c r="D71" s="0" t="n">
        <v>0</v>
      </c>
    </row>
    <row r="72" customFormat="false" ht="14.25" hidden="false" customHeight="false" outlineLevel="0" collapsed="false">
      <c r="A72" s="3" t="n">
        <f aca="false">A71+3</f>
        <v>210</v>
      </c>
      <c r="B72" s="0" t="n">
        <v>-0.27808</v>
      </c>
      <c r="D72" s="0" t="n">
        <v>0</v>
      </c>
    </row>
    <row r="73" customFormat="false" ht="14.25" hidden="false" customHeight="false" outlineLevel="0" collapsed="false">
      <c r="A73" s="3" t="n">
        <f aca="false">A72+3</f>
        <v>213</v>
      </c>
      <c r="B73" s="0" t="n">
        <v>-0.28225</v>
      </c>
      <c r="D73" s="0" t="n">
        <v>0</v>
      </c>
    </row>
    <row r="74" customFormat="false" ht="14.25" hidden="false" customHeight="false" outlineLevel="0" collapsed="false">
      <c r="A74" s="3" t="n">
        <f aca="false">A73+3</f>
        <v>216</v>
      </c>
      <c r="B74" s="0" t="n">
        <v>-0.259</v>
      </c>
      <c r="D74" s="0" t="n">
        <v>0</v>
      </c>
    </row>
    <row r="75" customFormat="false" ht="14.25" hidden="false" customHeight="false" outlineLevel="0" collapsed="false">
      <c r="A75" s="3" t="n">
        <f aca="false">A74+3</f>
        <v>219</v>
      </c>
      <c r="B75" s="0" t="n">
        <v>-0.26088</v>
      </c>
      <c r="D75" s="0" t="n">
        <v>0</v>
      </c>
    </row>
    <row r="76" customFormat="false" ht="14.25" hidden="false" customHeight="false" outlineLevel="0" collapsed="false">
      <c r="A76" s="3" t="n">
        <f aca="false">A75+3</f>
        <v>222</v>
      </c>
      <c r="B76" s="0" t="n">
        <v>-0.25935</v>
      </c>
      <c r="D76" s="0" t="n">
        <v>0</v>
      </c>
    </row>
    <row r="77" customFormat="false" ht="14.25" hidden="false" customHeight="false" outlineLevel="0" collapsed="false">
      <c r="A77" s="3" t="n">
        <f aca="false">A76+3</f>
        <v>225</v>
      </c>
      <c r="B77" s="0" t="n">
        <v>-0.26213</v>
      </c>
      <c r="D77" s="0" t="n">
        <v>0</v>
      </c>
    </row>
    <row r="78" customFormat="false" ht="14.25" hidden="false" customHeight="false" outlineLevel="0" collapsed="false">
      <c r="A78" s="3" t="n">
        <f aca="false">A77+3</f>
        <v>228</v>
      </c>
      <c r="B78" s="0" t="n">
        <v>-0.26168</v>
      </c>
      <c r="D78" s="0" t="n">
        <v>0</v>
      </c>
    </row>
    <row r="79" customFormat="false" ht="14.25" hidden="false" customHeight="false" outlineLevel="0" collapsed="false">
      <c r="A79" s="3" t="n">
        <f aca="false">A78+3</f>
        <v>231</v>
      </c>
      <c r="B79" s="0" t="n">
        <v>-0.27086</v>
      </c>
      <c r="D79" s="0" t="n">
        <v>0</v>
      </c>
    </row>
    <row r="80" customFormat="false" ht="14.25" hidden="false" customHeight="false" outlineLevel="0" collapsed="false">
      <c r="A80" s="3" t="n">
        <f aca="false">A79+3</f>
        <v>234</v>
      </c>
      <c r="B80" s="0" t="n">
        <v>-0.27305</v>
      </c>
      <c r="D80" s="0" t="n">
        <v>0</v>
      </c>
    </row>
    <row r="81" customFormat="false" ht="14.25" hidden="false" customHeight="false" outlineLevel="0" collapsed="false">
      <c r="A81" s="3" t="n">
        <f aca="false">A80+3</f>
        <v>237</v>
      </c>
      <c r="B81" s="0" t="n">
        <v>-0.27943</v>
      </c>
      <c r="D81" s="0" t="n">
        <v>0</v>
      </c>
    </row>
    <row r="82" customFormat="false" ht="14.25" hidden="false" customHeight="false" outlineLevel="0" collapsed="false">
      <c r="A82" s="5" t="n">
        <v>5</v>
      </c>
      <c r="C82" s="0" t="n">
        <v>0.01925</v>
      </c>
    </row>
    <row r="83" customFormat="false" ht="14.25" hidden="false" customHeight="false" outlineLevel="0" collapsed="false">
      <c r="A83" s="5" t="n">
        <v>10</v>
      </c>
      <c r="C83" s="0" t="n">
        <v>0.05972</v>
      </c>
    </row>
    <row r="84" customFormat="false" ht="14.25" hidden="false" customHeight="false" outlineLevel="0" collapsed="false">
      <c r="A84" s="5" t="n">
        <v>15</v>
      </c>
      <c r="C84" s="0" t="n">
        <v>0.08887</v>
      </c>
    </row>
    <row r="85" customFormat="false" ht="14.25" hidden="false" customHeight="false" outlineLevel="0" collapsed="false">
      <c r="A85" s="5" t="n">
        <v>20</v>
      </c>
      <c r="C85" s="0" t="n">
        <v>0.11165</v>
      </c>
    </row>
    <row r="86" customFormat="false" ht="14.25" hidden="false" customHeight="false" outlineLevel="0" collapsed="false">
      <c r="A86" s="5" t="n">
        <v>25</v>
      </c>
      <c r="C86" s="0" t="n">
        <v>0.15069</v>
      </c>
    </row>
    <row r="87" customFormat="false" ht="14.25" hidden="false" customHeight="false" outlineLevel="0" collapsed="false">
      <c r="A87" s="5" t="n">
        <v>30</v>
      </c>
      <c r="C87" s="0" t="n">
        <v>0.16057</v>
      </c>
    </row>
    <row r="88" customFormat="false" ht="14.25" hidden="false" customHeight="false" outlineLevel="0" collapsed="false">
      <c r="A88" s="5" t="n">
        <v>35</v>
      </c>
      <c r="C88" s="0" t="n">
        <v>0.16999</v>
      </c>
    </row>
    <row r="89" customFormat="false" ht="14.25" hidden="false" customHeight="false" outlineLevel="0" collapsed="false">
      <c r="A89" s="5" t="n">
        <v>40</v>
      </c>
      <c r="C89" s="0" t="n">
        <v>0.17377</v>
      </c>
    </row>
    <row r="90" customFormat="false" ht="14.25" hidden="false" customHeight="false" outlineLevel="0" collapsed="false">
      <c r="A90" s="5" t="n">
        <v>45</v>
      </c>
      <c r="C90" s="0" t="n">
        <v>0.17684</v>
      </c>
    </row>
    <row r="91" customFormat="false" ht="14.25" hidden="false" customHeight="false" outlineLevel="0" collapsed="false">
      <c r="A91" s="5" t="n">
        <v>50</v>
      </c>
      <c r="C91" s="0" t="n">
        <v>0.18722</v>
      </c>
    </row>
    <row r="92" customFormat="false" ht="14.25" hidden="false" customHeight="false" outlineLevel="0" collapsed="false">
      <c r="A92" s="5" t="n">
        <v>55</v>
      </c>
      <c r="C92" s="0" t="n">
        <v>0.19429</v>
      </c>
    </row>
    <row r="93" customFormat="false" ht="14.25" hidden="false" customHeight="false" outlineLevel="0" collapsed="false">
      <c r="A93" s="5" t="n">
        <v>60</v>
      </c>
      <c r="C93" s="0" t="n">
        <v>0.19009</v>
      </c>
    </row>
    <row r="94" customFormat="false" ht="14.25" hidden="false" customHeight="false" outlineLevel="0" collapsed="false">
      <c r="A94" s="5" t="n">
        <v>65</v>
      </c>
      <c r="C94" s="0" t="n">
        <v>0.19984</v>
      </c>
    </row>
    <row r="95" customFormat="false" ht="14.25" hidden="false" customHeight="false" outlineLevel="0" collapsed="false">
      <c r="A95" s="5" t="n">
        <v>70</v>
      </c>
      <c r="C95" s="0" t="n">
        <v>0.20207</v>
      </c>
    </row>
    <row r="96" customFormat="false" ht="14.25" hidden="false" customHeight="false" outlineLevel="0" collapsed="false">
      <c r="A96" s="5" t="n">
        <v>75</v>
      </c>
      <c r="C96" s="0" t="n">
        <v>0.20792</v>
      </c>
    </row>
    <row r="97" customFormat="false" ht="14.25" hidden="false" customHeight="false" outlineLevel="0" collapsed="false">
      <c r="A97" s="5" t="n">
        <v>80</v>
      </c>
      <c r="C97" s="0" t="n">
        <v>0.21767</v>
      </c>
    </row>
    <row r="98" customFormat="false" ht="14.25" hidden="false" customHeight="false" outlineLevel="0" collapsed="false">
      <c r="A98" s="5" t="n">
        <v>85</v>
      </c>
      <c r="C98" s="0" t="n">
        <v>0.21029</v>
      </c>
    </row>
    <row r="99" customFormat="false" ht="14.25" hidden="false" customHeight="false" outlineLevel="0" collapsed="false">
      <c r="A99" s="5" t="n">
        <v>90</v>
      </c>
      <c r="C99" s="0" t="n">
        <v>0.2137</v>
      </c>
    </row>
    <row r="100" customFormat="false" ht="14.25" hidden="false" customHeight="false" outlineLevel="0" collapsed="false">
      <c r="A100" s="5" t="n">
        <v>95</v>
      </c>
      <c r="C100" s="0" t="n">
        <v>0.22204</v>
      </c>
    </row>
    <row r="101" customFormat="false" ht="14.25" hidden="false" customHeight="false" outlineLevel="0" collapsed="false">
      <c r="A101" s="5" t="n">
        <v>100</v>
      </c>
      <c r="C101" s="0" t="n">
        <v>0.23014</v>
      </c>
    </row>
    <row r="102" customFormat="false" ht="14.25" hidden="false" customHeight="false" outlineLevel="0" collapsed="false">
      <c r="A102" s="5" t="n">
        <v>105</v>
      </c>
      <c r="C102" s="0" t="n">
        <v>0.22749</v>
      </c>
    </row>
    <row r="103" customFormat="false" ht="14.25" hidden="false" customHeight="false" outlineLevel="0" collapsed="false">
      <c r="A103" s="5" t="n">
        <v>110</v>
      </c>
      <c r="C103" s="0" t="n">
        <v>0.22834</v>
      </c>
    </row>
    <row r="104" customFormat="false" ht="14.25" hidden="false" customHeight="false" outlineLevel="0" collapsed="false">
      <c r="A104" s="5" t="n">
        <v>115</v>
      </c>
      <c r="C104" s="0" t="n">
        <v>0.22927</v>
      </c>
    </row>
    <row r="105" customFormat="false" ht="14.25" hidden="false" customHeight="false" outlineLevel="0" collapsed="false">
      <c r="A105" s="5" t="n">
        <v>120</v>
      </c>
      <c r="C105" s="0" t="n">
        <v>0.2372</v>
      </c>
    </row>
    <row r="106" customFormat="false" ht="14.25" hidden="false" customHeight="false" outlineLevel="0" collapsed="false">
      <c r="A106" s="5" t="n">
        <v>125</v>
      </c>
      <c r="C106" s="0" t="n">
        <v>0.23377</v>
      </c>
    </row>
    <row r="107" customFormat="false" ht="14.25" hidden="false" customHeight="false" outlineLevel="0" collapsed="false">
      <c r="A107" s="5" t="n">
        <v>130</v>
      </c>
      <c r="C107" s="0" t="n">
        <v>0.24072</v>
      </c>
    </row>
    <row r="108" customFormat="false" ht="14.25" hidden="false" customHeight="false" outlineLevel="0" collapsed="false">
      <c r="A108" s="5" t="n">
        <v>135</v>
      </c>
      <c r="C108" s="0" t="n">
        <v>0.24049</v>
      </c>
    </row>
    <row r="109" customFormat="false" ht="14.25" hidden="false" customHeight="false" outlineLevel="0" collapsed="false">
      <c r="A109" s="5" t="n">
        <v>140</v>
      </c>
      <c r="C109" s="0" t="n">
        <v>0.24395</v>
      </c>
    </row>
    <row r="110" customFormat="false" ht="14.25" hidden="false" customHeight="false" outlineLevel="0" collapsed="false">
      <c r="A110" s="5" t="n">
        <v>145</v>
      </c>
      <c r="C110" s="0" t="n">
        <v>0.23554</v>
      </c>
    </row>
    <row r="111" customFormat="false" ht="14.25" hidden="false" customHeight="false" outlineLevel="0" collapsed="false">
      <c r="A111" s="5" t="n">
        <v>150</v>
      </c>
      <c r="C111" s="0" t="n">
        <v>0.2449</v>
      </c>
    </row>
    <row r="112" customFormat="false" ht="14.25" hidden="false" customHeight="false" outlineLevel="0" collapsed="false">
      <c r="A112" s="5" t="n">
        <v>155</v>
      </c>
      <c r="C112" s="0" t="n">
        <v>0.2456</v>
      </c>
    </row>
    <row r="113" customFormat="false" ht="14.25" hidden="false" customHeight="false" outlineLevel="0" collapsed="false">
      <c r="A113" s="5" t="n">
        <v>160</v>
      </c>
      <c r="C113" s="0" t="n">
        <v>0.25345</v>
      </c>
    </row>
    <row r="114" customFormat="false" ht="14.25" hidden="false" customHeight="false" outlineLevel="0" collapsed="false">
      <c r="A114" s="5" t="n">
        <v>165</v>
      </c>
      <c r="C114" s="0" t="n">
        <v>0.25312</v>
      </c>
    </row>
    <row r="115" customFormat="false" ht="14.25" hidden="false" customHeight="false" outlineLevel="0" collapsed="false">
      <c r="A115" s="5" t="n">
        <v>170</v>
      </c>
      <c r="C115" s="0" t="n">
        <v>0.25192</v>
      </c>
    </row>
    <row r="116" customFormat="false" ht="14.25" hidden="false" customHeight="false" outlineLevel="0" collapsed="false">
      <c r="A116" s="5" t="n">
        <v>175</v>
      </c>
      <c r="C116" s="0" t="n">
        <v>0.24999</v>
      </c>
    </row>
    <row r="117" customFormat="false" ht="14.25" hidden="false" customHeight="false" outlineLevel="0" collapsed="false">
      <c r="A117" s="5" t="n">
        <v>180</v>
      </c>
      <c r="C117" s="0" t="n">
        <v>0.24954</v>
      </c>
    </row>
    <row r="118" customFormat="false" ht="14.25" hidden="false" customHeight="false" outlineLevel="0" collapsed="false">
      <c r="A118" s="5" t="n">
        <v>185</v>
      </c>
      <c r="C118" s="0" t="n">
        <v>0.2524</v>
      </c>
    </row>
    <row r="119" customFormat="false" ht="14.25" hidden="false" customHeight="false" outlineLevel="0" collapsed="false">
      <c r="A119" s="5" t="n">
        <v>190</v>
      </c>
      <c r="C119" s="0" t="n">
        <v>0.257</v>
      </c>
    </row>
    <row r="120" customFormat="false" ht="14.25" hidden="false" customHeight="false" outlineLevel="0" collapsed="false">
      <c r="A120" s="5" t="n">
        <v>195</v>
      </c>
      <c r="C120" s="0" t="n">
        <v>0.25042</v>
      </c>
    </row>
    <row r="121" customFormat="false" ht="14.25" hidden="false" customHeight="false" outlineLevel="0" collapsed="false">
      <c r="A121" s="5" t="n">
        <v>200</v>
      </c>
      <c r="C121" s="0" t="n">
        <v>0.24922</v>
      </c>
    </row>
    <row r="122" customFormat="false" ht="14.25" hidden="false" customHeight="false" outlineLevel="0" collapsed="false">
      <c r="A122" s="5" t="n">
        <v>205</v>
      </c>
      <c r="C122" s="0" t="n">
        <v>0.25524</v>
      </c>
    </row>
    <row r="123" customFormat="false" ht="14.25" hidden="false" customHeight="false" outlineLevel="0" collapsed="false">
      <c r="A123" s="5" t="n">
        <v>210</v>
      </c>
      <c r="C123" s="0" t="n">
        <v>0.25977</v>
      </c>
    </row>
    <row r="124" customFormat="false" ht="14.25" hidden="false" customHeight="false" outlineLevel="0" collapsed="false">
      <c r="A124" s="5" t="n">
        <v>215</v>
      </c>
      <c r="C124" s="0" t="n">
        <v>0.25372</v>
      </c>
    </row>
    <row r="125" customFormat="false" ht="14.25" hidden="false" customHeight="false" outlineLevel="0" collapsed="false">
      <c r="A125" s="5" t="n">
        <v>220</v>
      </c>
      <c r="C125" s="0" t="n">
        <v>0.2614</v>
      </c>
    </row>
    <row r="126" customFormat="false" ht="14.25" hidden="false" customHeight="false" outlineLevel="0" collapsed="false">
      <c r="A126" s="5" t="n">
        <v>225</v>
      </c>
      <c r="C126" s="0" t="n">
        <v>0.25719</v>
      </c>
    </row>
    <row r="127" customFormat="false" ht="14.25" hidden="false" customHeight="false" outlineLevel="0" collapsed="false">
      <c r="A127" s="5" t="n">
        <v>230</v>
      </c>
      <c r="C127" s="0" t="n">
        <v>0.26532</v>
      </c>
    </row>
    <row r="128" customFormat="false" ht="14.25" hidden="false" customHeight="false" outlineLevel="0" collapsed="false">
      <c r="A128" s="5" t="n">
        <v>235</v>
      </c>
      <c r="C128" s="0" t="n">
        <v>0.26402</v>
      </c>
    </row>
    <row r="129" customFormat="false" ht="14.25" hidden="false" customHeight="false" outlineLevel="0" collapsed="false">
      <c r="A129" s="5" t="n">
        <v>240</v>
      </c>
      <c r="C129" s="0" t="n">
        <v>0.269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2-20T08:25:38Z</dcterms:modified>
  <cp:revision>0</cp:revision>
  <dc:subject/>
  <dc:title/>
</cp:coreProperties>
</file>